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showInkAnnotation="0"/>
  <mc:AlternateContent xmlns:mc="http://schemas.openxmlformats.org/markup-compatibility/2006">
    <mc:Choice Requires="x15">
      <x15ac:absPath xmlns:x15ac="http://schemas.microsoft.com/office/spreadsheetml/2010/11/ac" url="/Users/liuyi/Desktop/图表/"/>
    </mc:Choice>
  </mc:AlternateContent>
  <xr:revisionPtr revIDLastSave="0" documentId="13_ncr:1_{882B698E-3F4F-1846-90D9-D9C4C78858A0}" xr6:coauthVersionLast="47" xr6:coauthVersionMax="47" xr10:uidLastSave="{00000000-0000-0000-0000-000000000000}"/>
  <bookViews>
    <workbookView xWindow="0" yWindow="500" windowWidth="28800" windowHeight="15860" activeTab="3" xr2:uid="{00000000-000D-0000-FFFF-FFFF00000000}"/>
  </bookViews>
  <sheets>
    <sheet name="IbOPR2" sheetId="8" r:id="rId1"/>
    <sheet name="IbOPR3" sheetId="3" r:id="rId2"/>
    <sheet name="IbOPR6" sheetId="10" r:id="rId3"/>
    <sheet name="IbOPR7" sheetId="9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9" l="1"/>
  <c r="F4" i="9"/>
  <c r="F5" i="9"/>
  <c r="F6" i="9"/>
  <c r="F7" i="9"/>
  <c r="F8" i="9"/>
  <c r="F9" i="9"/>
  <c r="F10" i="9"/>
  <c r="F11" i="9"/>
  <c r="F12" i="9"/>
  <c r="F13" i="9"/>
  <c r="F2" i="9"/>
  <c r="F3" i="10"/>
  <c r="F4" i="10"/>
  <c r="F5" i="10"/>
  <c r="F6" i="10"/>
  <c r="F7" i="10"/>
  <c r="F8" i="10"/>
  <c r="F9" i="10"/>
  <c r="F10" i="10"/>
  <c r="F11" i="10"/>
  <c r="F12" i="10"/>
  <c r="F13" i="10"/>
  <c r="F2" i="10"/>
  <c r="F3" i="8"/>
  <c r="F4" i="8"/>
  <c r="F5" i="8"/>
  <c r="F6" i="8"/>
  <c r="F7" i="8"/>
  <c r="F8" i="8"/>
  <c r="F9" i="8"/>
  <c r="F10" i="8"/>
  <c r="F11" i="8"/>
  <c r="F12" i="8"/>
  <c r="F13" i="8"/>
  <c r="F2" i="8"/>
  <c r="F5" i="3"/>
  <c r="F3" i="3"/>
  <c r="F4" i="3"/>
  <c r="F6" i="3"/>
  <c r="F7" i="3"/>
  <c r="F8" i="3"/>
  <c r="F9" i="3"/>
  <c r="F10" i="3"/>
  <c r="F11" i="3"/>
  <c r="F12" i="3"/>
  <c r="F13" i="3"/>
  <c r="F2" i="3"/>
</calcChain>
</file>

<file path=xl/sharedStrings.xml><?xml version="1.0" encoding="utf-8"?>
<sst xmlns="http://schemas.openxmlformats.org/spreadsheetml/2006/main" count="120" uniqueCount="18">
  <si>
    <t>0 h</t>
    <phoneticPr fontId="1" type="noConversion"/>
  </si>
  <si>
    <t>6 h</t>
    <phoneticPr fontId="1" type="noConversion"/>
  </si>
  <si>
    <t>12 h</t>
    <phoneticPr fontId="1" type="noConversion"/>
  </si>
  <si>
    <t>24 h</t>
    <phoneticPr fontId="1" type="noConversion"/>
  </si>
  <si>
    <t>48 h</t>
    <phoneticPr fontId="1" type="noConversion"/>
  </si>
  <si>
    <t>72 h</t>
    <phoneticPr fontId="1" type="noConversion"/>
  </si>
  <si>
    <t>Haida7798</t>
    <phoneticPr fontId="1" type="noConversion"/>
  </si>
  <si>
    <t>Haida7791</t>
    <phoneticPr fontId="1" type="noConversion"/>
  </si>
  <si>
    <t>Repeat 1</t>
  </si>
  <si>
    <t>Repeat 2</t>
  </si>
  <si>
    <t>Repeat 3</t>
  </si>
  <si>
    <t>mean value</t>
  </si>
  <si>
    <t>standard Error</t>
  </si>
  <si>
    <t>Variety</t>
    <phoneticPr fontId="1" type="noConversion"/>
  </si>
  <si>
    <t>Treatment time</t>
    <phoneticPr fontId="1" type="noConversion"/>
  </si>
  <si>
    <t>Trearment time\Variety</t>
    <phoneticPr fontId="4" type="noConversion"/>
  </si>
  <si>
    <t>Haida HD7798</t>
    <phoneticPr fontId="1" type="noConversion"/>
  </si>
  <si>
    <t>Haida HD779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</font>
    <font>
      <sz val="10"/>
      <name val="Arial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10"/>
      <name val="Times New Roman"/>
      <family val="1"/>
    </font>
    <font>
      <sz val="11"/>
      <color theme="1"/>
      <name val="Times New Roman"/>
      <family val="1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/>
    <xf numFmtId="0" fontId="2" fillId="0" borderId="0"/>
    <xf numFmtId="0" fontId="2" fillId="0" borderId="0"/>
    <xf numFmtId="0" fontId="2" fillId="0" borderId="0"/>
  </cellStyleXfs>
  <cellXfs count="12">
    <xf numFmtId="0" fontId="0" fillId="0" borderId="0" xfId="0">
      <alignment vertical="center"/>
    </xf>
    <xf numFmtId="0" fontId="6" fillId="0" borderId="0" xfId="0" applyFont="1" applyAlignment="1">
      <alignment horizontal="left"/>
    </xf>
    <xf numFmtId="0" fontId="6" fillId="0" borderId="0" xfId="0" applyFont="1">
      <alignment vertical="center"/>
    </xf>
    <xf numFmtId="0" fontId="5" fillId="0" borderId="0" xfId="3" applyFont="1" applyAlignment="1">
      <alignment vertical="center"/>
    </xf>
    <xf numFmtId="0" fontId="5" fillId="0" borderId="0" xfId="3" applyFont="1"/>
    <xf numFmtId="0" fontId="5" fillId="0" borderId="0" xfId="2" applyFont="1" applyAlignment="1">
      <alignment vertical="center"/>
    </xf>
    <xf numFmtId="0" fontId="5" fillId="0" borderId="0" xfId="2" applyFont="1"/>
    <xf numFmtId="0" fontId="5" fillId="0" borderId="0" xfId="1" applyFont="1" applyAlignment="1">
      <alignment vertical="center"/>
    </xf>
    <xf numFmtId="0" fontId="5" fillId="0" borderId="0" xfId="1" applyFont="1"/>
    <xf numFmtId="0" fontId="7" fillId="0" borderId="0" xfId="4" applyFont="1" applyAlignment="1">
      <alignment vertical="center"/>
    </xf>
    <xf numFmtId="0" fontId="7" fillId="0" borderId="0" xfId="4" applyFont="1"/>
    <xf numFmtId="0" fontId="6" fillId="0" borderId="0" xfId="0" applyFont="1">
      <alignment vertical="center"/>
    </xf>
  </cellXfs>
  <cellStyles count="5">
    <cellStyle name="常规" xfId="0" builtinId="0"/>
    <cellStyle name="常规_g16326" xfId="1" xr:uid="{00000000-0005-0000-0000-000001000000}"/>
    <cellStyle name="常规_g50544" xfId="2" xr:uid="{00000000-0005-0000-0000-000002000000}"/>
    <cellStyle name="常规_g50545" xfId="3" xr:uid="{00000000-0005-0000-0000-000003000000}"/>
    <cellStyle name="常规_Sheet1" xfId="4" xr:uid="{00000000-0005-0000-0000-000004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 i="1"/>
              <a:t>IbOPR2</a:t>
            </a:r>
            <a:endParaRPr lang="zh-CN" sz="1400" b="0" i="1"/>
          </a:p>
        </c:rich>
      </c:tx>
      <c:layout>
        <c:manualLayout>
          <c:xMode val="edge"/>
          <c:yMode val="edge"/>
          <c:x val="0.43881933508311466"/>
          <c:y val="4.1666994750656168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826159230096237"/>
          <c:y val="9.5834317585301837E-2"/>
          <c:w val="0.72694247594050732"/>
          <c:h val="0.7148217410323708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bOPR2!$B$16</c:f>
              <c:strCache>
                <c:ptCount val="1"/>
                <c:pt idx="0">
                  <c:v>Haida HD7798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3888888888888888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11C8-4DBD-8BFC-375281486E03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11C8-4DBD-8BFC-375281486E03}"/>
                </c:ext>
              </c:extLst>
            </c:dLbl>
            <c:dLbl>
              <c:idx val="2"/>
              <c:layout>
                <c:manualLayout>
                  <c:x val="-5.0925337632079971E-17"/>
                  <c:y val="-2.6388779527559057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11C8-4DBD-8BFC-375281486E03}"/>
                </c:ext>
              </c:extLst>
            </c:dLbl>
            <c:dLbl>
              <c:idx val="3"/>
              <c:layout>
                <c:manualLayout>
                  <c:x val="0"/>
                  <c:y val="1.3888888888888888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11C8-4DBD-8BFC-375281486E03}"/>
                </c:ext>
              </c:extLst>
            </c:dLbl>
            <c:dLbl>
              <c:idx val="4"/>
              <c:layout>
                <c:manualLayout>
                  <c:x val="-5.5555555555556572E-3"/>
                  <c:y val="-4.4800726832222894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11C8-4DBD-8BFC-375281486E03}"/>
                </c:ext>
              </c:extLst>
            </c:dLbl>
            <c:dLbl>
              <c:idx val="5"/>
              <c:layout>
                <c:manualLayout>
                  <c:x val="-1.0185067526415994E-16"/>
                  <c:y val="-2.3148148148148147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11C8-4DBD-8BFC-375281486E03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IbOPR2!$G$2:$G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0931908511429231</c:v>
                  </c:pt>
                  <c:pt idx="2">
                    <c:v>2.0366128993927353</c:v>
                  </c:pt>
                  <c:pt idx="3">
                    <c:v>7.4459501666666678E-2</c:v>
                  </c:pt>
                  <c:pt idx="4">
                    <c:v>2.2677047102551038</c:v>
                  </c:pt>
                  <c:pt idx="5">
                    <c:v>1.2243737943854065</c:v>
                  </c:pt>
                </c:numCache>
              </c:numRef>
            </c:plus>
            <c:minus>
              <c:numRef>
                <c:f>IbOPR2!$G$2:$G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70931908511429231</c:v>
                  </c:pt>
                  <c:pt idx="2">
                    <c:v>2.0366128993927353</c:v>
                  </c:pt>
                  <c:pt idx="3">
                    <c:v>7.4459501666666678E-2</c:v>
                  </c:pt>
                  <c:pt idx="4">
                    <c:v>2.2677047102551038</c:v>
                  </c:pt>
                  <c:pt idx="5">
                    <c:v>1.22437379438540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</a:ln>
              <a:effectLst/>
            </c:spPr>
          </c:errBars>
          <c:cat>
            <c:strRef>
              <c:f>IbOPR2!$A$17:$A$22</c:f>
              <c:strCache>
                <c:ptCount val="6"/>
                <c:pt idx="0">
                  <c:v>0 h</c:v>
                </c:pt>
                <c:pt idx="1">
                  <c:v>6 h</c:v>
                </c:pt>
                <c:pt idx="2">
                  <c:v>12 h</c:v>
                </c:pt>
                <c:pt idx="3">
                  <c:v>24 h</c:v>
                </c:pt>
                <c:pt idx="4">
                  <c:v>48 h</c:v>
                </c:pt>
                <c:pt idx="5">
                  <c:v>72 h</c:v>
                </c:pt>
              </c:strCache>
            </c:strRef>
          </c:cat>
          <c:val>
            <c:numRef>
              <c:f>IbOPR2!$B$17:$B$22</c:f>
              <c:numCache>
                <c:formatCode>General</c:formatCode>
                <c:ptCount val="6"/>
                <c:pt idx="0">
                  <c:v>1</c:v>
                </c:pt>
                <c:pt idx="1">
                  <c:v>3.4887350937471244</c:v>
                </c:pt>
                <c:pt idx="2">
                  <c:v>5.2196218954199338</c:v>
                </c:pt>
                <c:pt idx="3">
                  <c:v>3.9921406920202998</c:v>
                </c:pt>
                <c:pt idx="4">
                  <c:v>6.5929683178893237</c:v>
                </c:pt>
                <c:pt idx="5">
                  <c:v>4.4997753139759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1C8-4DBD-8BFC-375281486E03}"/>
            </c:ext>
          </c:extLst>
        </c:ser>
        <c:ser>
          <c:idx val="1"/>
          <c:order val="1"/>
          <c:tx>
            <c:strRef>
              <c:f>IbOPR2!$C$16</c:f>
              <c:strCache>
                <c:ptCount val="1"/>
                <c:pt idx="0">
                  <c:v>Haida HD7791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0256410256410256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11C8-4DBD-8BFC-375281486E03}"/>
                </c:ext>
              </c:extLst>
            </c:dLbl>
            <c:dLbl>
              <c:idx val="1"/>
              <c:layout>
                <c:manualLayout>
                  <c:x val="0"/>
                  <c:y val="-0.1277778871391076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11C8-4DBD-8BFC-375281486E03}"/>
                </c:ext>
              </c:extLst>
            </c:dLbl>
            <c:dLbl>
              <c:idx val="2"/>
              <c:layout>
                <c:manualLayout>
                  <c:x val="0"/>
                  <c:y val="-5.277788713910761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11C8-4DBD-8BFC-375281486E03}"/>
                </c:ext>
              </c:extLst>
            </c:dLbl>
            <c:dLbl>
              <c:idx val="3"/>
              <c:layout>
                <c:manualLayout>
                  <c:x val="0"/>
                  <c:y val="-4.1666666666666706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11C8-4DBD-8BFC-375281486E03}"/>
                </c:ext>
              </c:extLst>
            </c:dLbl>
            <c:dLbl>
              <c:idx val="4"/>
              <c:layout>
                <c:manualLayout>
                  <c:x val="0"/>
                  <c:y val="-6.6203740157480387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11C8-4DBD-8BFC-375281486E03}"/>
                </c:ext>
              </c:extLst>
            </c:dLbl>
            <c:dLbl>
              <c:idx val="5"/>
              <c:layout>
                <c:manualLayout>
                  <c:x val="-1.0185067526415994E-16"/>
                  <c:y val="-8.0555446194225805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d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11C8-4DBD-8BFC-375281486E03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IbOPR2!$G$8:$G$13</c:f>
                <c:numCache>
                  <c:formatCode>General</c:formatCode>
                  <c:ptCount val="6"/>
                  <c:pt idx="0">
                    <c:v>0.42046909593242737</c:v>
                  </c:pt>
                  <c:pt idx="1">
                    <c:v>6.20221</c:v>
                  </c:pt>
                  <c:pt idx="2">
                    <c:v>2.9802742587467059</c:v>
                  </c:pt>
                  <c:pt idx="3">
                    <c:v>2.1204077868944404</c:v>
                  </c:pt>
                  <c:pt idx="4">
                    <c:v>3.2625325154159537</c:v>
                  </c:pt>
                  <c:pt idx="5">
                    <c:v>4.0386659813324961</c:v>
                  </c:pt>
                </c:numCache>
              </c:numRef>
            </c:plus>
            <c:minus>
              <c:numRef>
                <c:f>IbOPR2!$G$8:$G$13</c:f>
                <c:numCache>
                  <c:formatCode>General</c:formatCode>
                  <c:ptCount val="6"/>
                  <c:pt idx="0">
                    <c:v>0.42046909593242737</c:v>
                  </c:pt>
                  <c:pt idx="1">
                    <c:v>6.20221</c:v>
                  </c:pt>
                  <c:pt idx="2">
                    <c:v>2.9802742587467059</c:v>
                  </c:pt>
                  <c:pt idx="3">
                    <c:v>2.1204077868944404</c:v>
                  </c:pt>
                  <c:pt idx="4">
                    <c:v>3.2625325154159537</c:v>
                  </c:pt>
                  <c:pt idx="5">
                    <c:v>4.03866598133249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prstDash val="solid"/>
              </a:ln>
              <a:effectLst/>
            </c:spPr>
          </c:errBars>
          <c:cat>
            <c:strRef>
              <c:f>IbOPR2!$A$17:$A$22</c:f>
              <c:strCache>
                <c:ptCount val="6"/>
                <c:pt idx="0">
                  <c:v>0 h</c:v>
                </c:pt>
                <c:pt idx="1">
                  <c:v>6 h</c:v>
                </c:pt>
                <c:pt idx="2">
                  <c:v>12 h</c:v>
                </c:pt>
                <c:pt idx="3">
                  <c:v>24 h</c:v>
                </c:pt>
                <c:pt idx="4">
                  <c:v>48 h</c:v>
                </c:pt>
                <c:pt idx="5">
                  <c:v>72 h</c:v>
                </c:pt>
              </c:strCache>
            </c:strRef>
          </c:cat>
          <c:val>
            <c:numRef>
              <c:f>IbOPR2!$C$17:$C$22</c:f>
              <c:numCache>
                <c:formatCode>General</c:formatCode>
                <c:ptCount val="6"/>
                <c:pt idx="0">
                  <c:v>8.1403652001248883</c:v>
                </c:pt>
                <c:pt idx="1">
                  <c:v>17.797076071361914</c:v>
                </c:pt>
                <c:pt idx="2">
                  <c:v>11.631702930884872</c:v>
                </c:pt>
                <c:pt idx="3">
                  <c:v>11.519109892432391</c:v>
                </c:pt>
                <c:pt idx="4">
                  <c:v>9.9387967970507134</c:v>
                </c:pt>
                <c:pt idx="5">
                  <c:v>11.7100585199773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11C8-4DBD-8BFC-375281486E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1"/>
        <c:overlap val="-45"/>
        <c:axId val="1384337631"/>
        <c:axId val="1"/>
      </c:barChart>
      <c:catAx>
        <c:axId val="1384337631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b="0"/>
                </a:pPr>
                <a:r>
                  <a:rPr lang="en-US" b="0"/>
                  <a:t>200 mM NaCl treatment</a:t>
                </a:r>
                <a:endParaRPr lang="zh-CN" b="0"/>
              </a:p>
            </c:rich>
          </c:tx>
          <c:layout>
            <c:manualLayout>
              <c:xMode val="edge"/>
              <c:yMode val="edge"/>
              <c:x val="0.35017716535433069"/>
              <c:y val="0.9027775590551180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 level</a:t>
                </a:r>
                <a:endParaRPr lang="zh-CN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1384337631"/>
        <c:crosses val="autoZero"/>
        <c:crossBetween val="between"/>
      </c:valAx>
      <c:spPr>
        <a:noFill/>
        <a:ln w="25400">
          <a:noFill/>
        </a:ln>
      </c:spPr>
    </c:plotArea>
    <c:legend>
      <c:legendPos val="tr"/>
      <c:layout>
        <c:manualLayout>
          <c:xMode val="edge"/>
          <c:yMode val="edge"/>
          <c:x val="0.76631517935258098"/>
          <c:y val="9.5601706036745407E-2"/>
          <c:w val="0.21701815398075244"/>
          <c:h val="0.12847309711286092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 b="0" i="1"/>
              <a:t>IbOPR3</a:t>
            </a:r>
            <a:endParaRPr lang="zh-CN" sz="1400" b="0" i="1"/>
          </a:p>
        </c:rich>
      </c:tx>
      <c:layout>
        <c:manualLayout>
          <c:xMode val="edge"/>
          <c:yMode val="edge"/>
          <c:x val="0.44159711286089243"/>
          <c:y val="3.703707349081365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2408814523184603"/>
          <c:y val="8.4915791776027996E-2"/>
          <c:w val="0.73799212598425212"/>
          <c:h val="0.7778780256634587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bOPR3!$B$16</c:f>
              <c:strCache>
                <c:ptCount val="1"/>
                <c:pt idx="0">
                  <c:v>Haida HD7798</c:v>
                </c:pt>
              </c:strCache>
            </c:strRef>
          </c:tx>
          <c:spPr>
            <a:solidFill>
              <a:schemeClr val="tx1"/>
            </a:solidFill>
            <a:ln w="25400">
              <a:noFill/>
            </a:ln>
          </c:spPr>
          <c:invertIfNegative val="0"/>
          <c:dLbls>
            <c:dLbl>
              <c:idx val="0"/>
              <c:layout>
                <c:manualLayout>
                  <c:x val="0"/>
                  <c:y val="2.314814814814797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ED5-420A-8032-A251A14BC0D6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ED5-420A-8032-A251A14BC0D6}"/>
                </c:ext>
              </c:extLst>
            </c:dLbl>
            <c:dLbl>
              <c:idx val="2"/>
              <c:layout>
                <c:manualLayout>
                  <c:x val="0"/>
                  <c:y val="-8.3549868766405726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ED5-420A-8032-A251A14BC0D6}"/>
                </c:ext>
              </c:extLst>
            </c:dLbl>
            <c:dLbl>
              <c:idx val="3"/>
              <c:layout>
                <c:manualLayout>
                  <c:x val="-2.13167104111986E-3"/>
                  <c:y val="1.40861038203557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ED5-420A-8032-A251A14BC0D6}"/>
                </c:ext>
              </c:extLst>
            </c:dLbl>
            <c:dLbl>
              <c:idx val="4"/>
              <c:layout>
                <c:manualLayout>
                  <c:x val="-7.8158785010349183E-17"/>
                  <c:y val="-3.39899616475472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ED5-420A-8032-A251A14BC0D6}"/>
                </c:ext>
              </c:extLst>
            </c:dLbl>
            <c:dLbl>
              <c:idx val="5"/>
              <c:layout>
                <c:manualLayout>
                  <c:x val="-1.0185067526415994E-16"/>
                  <c:y val="-1.809842519685039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ED5-420A-8032-A251A14BC0D6}"/>
                </c:ext>
              </c:extLst>
            </c:dLbl>
            <c:spPr>
              <a:noFill/>
              <a:ln w="25400">
                <a:noFill/>
              </a:ln>
            </c:spPr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IbOPR3!$G$2:$G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5806</c:v>
                  </c:pt>
                  <c:pt idx="2">
                    <c:v>1.6828099999999999</c:v>
                  </c:pt>
                  <c:pt idx="3">
                    <c:v>0.15509999999999999</c:v>
                  </c:pt>
                  <c:pt idx="4">
                    <c:v>3.1206700000000001</c:v>
                  </c:pt>
                  <c:pt idx="5">
                    <c:v>2.45079</c:v>
                  </c:pt>
                </c:numCache>
              </c:numRef>
            </c:plus>
            <c:minus>
              <c:numRef>
                <c:f>IbOPR3!$G$2:$G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1.25806</c:v>
                  </c:pt>
                  <c:pt idx="2">
                    <c:v>1.6828099999999999</c:v>
                  </c:pt>
                  <c:pt idx="3">
                    <c:v>0.15509999999999999</c:v>
                  </c:pt>
                  <c:pt idx="4">
                    <c:v>3.1206700000000001</c:v>
                  </c:pt>
                  <c:pt idx="5">
                    <c:v>2.45079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cat>
            <c:strRef>
              <c:f>IbOPR3!$A$17:$A$22</c:f>
              <c:strCache>
                <c:ptCount val="6"/>
                <c:pt idx="0">
                  <c:v>0 h</c:v>
                </c:pt>
                <c:pt idx="1">
                  <c:v>6 h</c:v>
                </c:pt>
                <c:pt idx="2">
                  <c:v>12 h</c:v>
                </c:pt>
                <c:pt idx="3">
                  <c:v>24 h</c:v>
                </c:pt>
                <c:pt idx="4">
                  <c:v>48 h</c:v>
                </c:pt>
                <c:pt idx="5">
                  <c:v>72 h</c:v>
                </c:pt>
              </c:strCache>
            </c:strRef>
          </c:cat>
          <c:val>
            <c:numRef>
              <c:f>IbOPR3!$B$17:$B$22</c:f>
              <c:numCache>
                <c:formatCode>General</c:formatCode>
                <c:ptCount val="6"/>
                <c:pt idx="0">
                  <c:v>1</c:v>
                </c:pt>
                <c:pt idx="1">
                  <c:v>2.9530910322568413</c:v>
                </c:pt>
                <c:pt idx="2">
                  <c:v>3.6205558844964814</c:v>
                </c:pt>
                <c:pt idx="3">
                  <c:v>2.4882555769284873</c:v>
                </c:pt>
                <c:pt idx="4">
                  <c:v>7.1363617988280419</c:v>
                </c:pt>
                <c:pt idx="5">
                  <c:v>5.20287126816830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ED5-420A-8032-A251A14BC0D6}"/>
            </c:ext>
          </c:extLst>
        </c:ser>
        <c:ser>
          <c:idx val="1"/>
          <c:order val="1"/>
          <c:tx>
            <c:strRef>
              <c:f>IbOPR3!$C$16</c:f>
              <c:strCache>
                <c:ptCount val="1"/>
                <c:pt idx="0">
                  <c:v>Haida HD7791</c:v>
                </c:pt>
              </c:strCache>
            </c:strRef>
          </c:tx>
          <c:spPr>
            <a:solidFill>
              <a:sysClr val="window" lastClr="FFFFFF"/>
            </a:solidFill>
            <a:ln w="9525">
              <a:solidFill>
                <a:schemeClr val="tx1"/>
              </a:solidFill>
            </a:ln>
          </c:spPr>
          <c:invertIfNegative val="0"/>
          <c:dLbls>
            <c:dLbl>
              <c:idx val="0"/>
              <c:layout>
                <c:manualLayout>
                  <c:x val="0"/>
                  <c:y val="-1.56223753280840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ED5-420A-8032-A251A14BC0D6}"/>
                </c:ext>
              </c:extLst>
            </c:dLbl>
            <c:dLbl>
              <c:idx val="1"/>
              <c:layout>
                <c:manualLayout>
                  <c:x val="6.4610673665786678E-4"/>
                  <c:y val="-0.15359547244094487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ED5-420A-8032-A251A14BC0D6}"/>
                </c:ext>
              </c:extLst>
            </c:dLbl>
            <c:dLbl>
              <c:idx val="2"/>
              <c:layout>
                <c:manualLayout>
                  <c:x val="0"/>
                  <c:y val="-3.08999651341338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ED5-420A-8032-A251A14BC0D6}"/>
                </c:ext>
              </c:extLst>
            </c:dLbl>
            <c:dLbl>
              <c:idx val="3"/>
              <c:layout>
                <c:manualLayout>
                  <c:x val="-7.8158785010349183E-17"/>
                  <c:y val="-2.471997210730706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ED5-420A-8032-A251A14BC0D6}"/>
                </c:ext>
              </c:extLst>
            </c:dLbl>
            <c:dLbl>
              <c:idx val="4"/>
              <c:layout>
                <c:manualLayout>
                  <c:x val="-1.0185067526415994E-16"/>
                  <c:y val="-1.205839895013138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EED5-420A-8032-A251A14BC0D6}"/>
                </c:ext>
              </c:extLst>
            </c:dLbl>
            <c:dLbl>
              <c:idx val="5"/>
              <c:layout>
                <c:manualLayout>
                  <c:x val="1.0185067526415994E-16"/>
                  <c:y val="3.0792505103528728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EED5-420A-8032-A251A14BC0D6}"/>
                </c:ext>
              </c:extLst>
            </c:dLbl>
            <c:spPr>
              <a:noFill/>
              <a:ln w="25400">
                <a:noFill/>
              </a:ln>
            </c:spPr>
            <c:txPr>
              <a:bodyPr rot="0" vert="horz"/>
              <a:lstStyle/>
              <a:p>
                <a:pPr>
                  <a:defRPr/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IbOPR3!$G$8:$G$13</c:f>
                <c:numCache>
                  <c:formatCode>General</c:formatCode>
                  <c:ptCount val="6"/>
                  <c:pt idx="0">
                    <c:v>1.85249</c:v>
                  </c:pt>
                  <c:pt idx="1">
                    <c:v>9.8415400000000002</c:v>
                  </c:pt>
                  <c:pt idx="2">
                    <c:v>2.7116699999999998</c:v>
                  </c:pt>
                  <c:pt idx="3">
                    <c:v>2.3757100000000002</c:v>
                  </c:pt>
                  <c:pt idx="4">
                    <c:v>1.3457399999999999</c:v>
                  </c:pt>
                  <c:pt idx="5">
                    <c:v>1.04504</c:v>
                  </c:pt>
                </c:numCache>
              </c:numRef>
            </c:plus>
            <c:minus>
              <c:numRef>
                <c:f>IbOPR3!$G$8:$G$13</c:f>
                <c:numCache>
                  <c:formatCode>General</c:formatCode>
                  <c:ptCount val="6"/>
                  <c:pt idx="0">
                    <c:v>1.85249</c:v>
                  </c:pt>
                  <c:pt idx="1">
                    <c:v>9.8415400000000002</c:v>
                  </c:pt>
                  <c:pt idx="2">
                    <c:v>2.7116699999999998</c:v>
                  </c:pt>
                  <c:pt idx="3">
                    <c:v>2.3757100000000002</c:v>
                  </c:pt>
                  <c:pt idx="4">
                    <c:v>1.3457399999999999</c:v>
                  </c:pt>
                  <c:pt idx="5">
                    <c:v>1.0450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IbOPR3!$A$17:$A$22</c:f>
              <c:strCache>
                <c:ptCount val="6"/>
                <c:pt idx="0">
                  <c:v>0 h</c:v>
                </c:pt>
                <c:pt idx="1">
                  <c:v>6 h</c:v>
                </c:pt>
                <c:pt idx="2">
                  <c:v>12 h</c:v>
                </c:pt>
                <c:pt idx="3">
                  <c:v>24 h</c:v>
                </c:pt>
                <c:pt idx="4">
                  <c:v>48 h</c:v>
                </c:pt>
                <c:pt idx="5">
                  <c:v>72 h</c:v>
                </c:pt>
              </c:strCache>
            </c:strRef>
          </c:cat>
          <c:val>
            <c:numRef>
              <c:f>IbOPR3!$C$17:$C$22</c:f>
              <c:numCache>
                <c:formatCode>General</c:formatCode>
                <c:ptCount val="6"/>
                <c:pt idx="0">
                  <c:v>15.25328733922926</c:v>
                </c:pt>
                <c:pt idx="1">
                  <c:v>30.30715523466522</c:v>
                </c:pt>
                <c:pt idx="2">
                  <c:v>6.0762895880470174</c:v>
                </c:pt>
                <c:pt idx="3">
                  <c:v>5.8145741031645075</c:v>
                </c:pt>
                <c:pt idx="4">
                  <c:v>2.9564574184899084</c:v>
                </c:pt>
                <c:pt idx="5">
                  <c:v>3.334307284218863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ED5-420A-8032-A251A14BC0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1"/>
        <c:overlap val="-45"/>
        <c:axId val="1384340511"/>
        <c:axId val="1"/>
      </c:barChart>
      <c:catAx>
        <c:axId val="1384340511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b="0"/>
                </a:pPr>
                <a:r>
                  <a:rPr lang="en-US" b="0"/>
                  <a:t>200 mM NaCl treatment</a:t>
                </a:r>
                <a:endParaRPr lang="zh-CN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 level</a:t>
                </a:r>
                <a:endParaRPr lang="zh-CN" b="0"/>
              </a:p>
            </c:rich>
          </c:tx>
          <c:layout>
            <c:manualLayout>
              <c:xMode val="edge"/>
              <c:yMode val="edge"/>
              <c:x val="1.4921478565179353E-2"/>
              <c:y val="0.1816735564304461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1384340511"/>
        <c:crosses val="autoZero"/>
        <c:crossBetween val="between"/>
      </c:valAx>
      <c:spPr>
        <a:noFill/>
        <a:ln w="25400">
          <a:noFill/>
        </a:ln>
      </c:spPr>
    </c:plotArea>
    <c:legend>
      <c:legendPos val="tr"/>
      <c:layout>
        <c:manualLayout>
          <c:xMode val="edge"/>
          <c:yMode val="edge"/>
          <c:x val="0.74658065508733951"/>
          <c:y val="0.13036341611144761"/>
          <c:w val="0.23667126396360261"/>
          <c:h val="0.14499293357561074"/>
        </c:manualLayout>
      </c:layout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 paperSize="9" orientation="landscape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 algn="ctr">
              <a:defRPr sz="1400" b="0" i="1"/>
            </a:pPr>
            <a:r>
              <a:rPr lang="en-US" sz="1400" b="0" i="1"/>
              <a:t>IbOPR6</a:t>
            </a:r>
            <a:endParaRPr lang="zh-CN" sz="1400" b="0" i="1"/>
          </a:p>
        </c:rich>
      </c:tx>
      <c:layout>
        <c:manualLayout>
          <c:xMode val="edge"/>
          <c:yMode val="edge"/>
          <c:x val="0.43604155730533684"/>
          <c:y val="3.2407480314960629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0669203849518809"/>
          <c:y val="0.1111111111111111"/>
          <c:w val="0.81275240594925646"/>
          <c:h val="0.768178769320501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bOPR6!$B$16</c:f>
              <c:strCache>
                <c:ptCount val="1"/>
                <c:pt idx="0">
                  <c:v>Haida HD7798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8518518518518434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EF84-4046-8E3B-D725E907D734}"/>
                </c:ext>
              </c:extLst>
            </c:dLbl>
            <c:dLbl>
              <c:idx val="1"/>
              <c:layout>
                <c:manualLayout>
                  <c:x val="0"/>
                  <c:y val="-8.6574146981627298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EF84-4046-8E3B-D725E907D734}"/>
                </c:ext>
              </c:extLst>
            </c:dLbl>
            <c:dLbl>
              <c:idx val="2"/>
              <c:layout>
                <c:manualLayout>
                  <c:x val="-5.0925337632079971E-17"/>
                  <c:y val="-1.3888888888888888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EF84-4046-8E3B-D725E907D734}"/>
                </c:ext>
              </c:extLst>
            </c:dLbl>
            <c:dLbl>
              <c:idx val="3"/>
              <c:layout>
                <c:manualLayout>
                  <c:x val="0"/>
                  <c:y val="-2.6851706036745485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EF84-4046-8E3B-D725E907D734}"/>
                </c:ext>
              </c:extLst>
            </c:dLbl>
            <c:dLbl>
              <c:idx val="4"/>
              <c:layout>
                <c:manualLayout>
                  <c:x val="0"/>
                  <c:y val="-6.9444444444444531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EF84-4046-8E3B-D725E907D734}"/>
                </c:ext>
              </c:extLst>
            </c:dLbl>
            <c:dLbl>
              <c:idx val="5"/>
              <c:layout>
                <c:manualLayout>
                  <c:x val="-1.0185067526415994E-16"/>
                  <c:y val="-4.1666666666666666E-3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EF84-4046-8E3B-D725E907D734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IbOPR6!$G$2:$G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92317005296483745</c:v>
                  </c:pt>
                  <c:pt idx="2">
                    <c:v>0.31636868427530829</c:v>
                  </c:pt>
                  <c:pt idx="3">
                    <c:v>0.43070793493101106</c:v>
                  </c:pt>
                  <c:pt idx="4">
                    <c:v>0.78287269550373739</c:v>
                  </c:pt>
                  <c:pt idx="5">
                    <c:v>0.22336797719549153</c:v>
                  </c:pt>
                </c:numCache>
              </c:numRef>
            </c:plus>
            <c:minus>
              <c:numRef>
                <c:f>IbOPR6!$G$2:$G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92317005296483745</c:v>
                  </c:pt>
                  <c:pt idx="2">
                    <c:v>0.31636868427530829</c:v>
                  </c:pt>
                  <c:pt idx="3">
                    <c:v>0.43070793493101106</c:v>
                  </c:pt>
                  <c:pt idx="4">
                    <c:v>0.78287269550373739</c:v>
                  </c:pt>
                  <c:pt idx="5">
                    <c:v>0.2233679771954915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IbOPR6!$A$17:$A$22</c:f>
              <c:strCache>
                <c:ptCount val="6"/>
                <c:pt idx="0">
                  <c:v>0 h</c:v>
                </c:pt>
                <c:pt idx="1">
                  <c:v>6 h</c:v>
                </c:pt>
                <c:pt idx="2">
                  <c:v>12 h</c:v>
                </c:pt>
                <c:pt idx="3">
                  <c:v>24 h</c:v>
                </c:pt>
                <c:pt idx="4">
                  <c:v>48 h</c:v>
                </c:pt>
                <c:pt idx="5">
                  <c:v>72 h</c:v>
                </c:pt>
              </c:strCache>
            </c:strRef>
          </c:cat>
          <c:val>
            <c:numRef>
              <c:f>IbOPR6!$B$17:$B$22</c:f>
              <c:numCache>
                <c:formatCode>General</c:formatCode>
                <c:ptCount val="6"/>
                <c:pt idx="0">
                  <c:v>1</c:v>
                </c:pt>
                <c:pt idx="1">
                  <c:v>3.1154085018304492</c:v>
                </c:pt>
                <c:pt idx="2">
                  <c:v>2.2847009045859803</c:v>
                </c:pt>
                <c:pt idx="3">
                  <c:v>2.0783099408829755</c:v>
                </c:pt>
                <c:pt idx="4">
                  <c:v>3.3793827222650159</c:v>
                </c:pt>
                <c:pt idx="5">
                  <c:v>2.073482776454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EF84-4046-8E3B-D725E907D734}"/>
            </c:ext>
          </c:extLst>
        </c:ser>
        <c:ser>
          <c:idx val="1"/>
          <c:order val="1"/>
          <c:tx>
            <c:strRef>
              <c:f>IbOPR6!$C$16</c:f>
              <c:strCache>
                <c:ptCount val="1"/>
                <c:pt idx="0">
                  <c:v>Haida HD7791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0.0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EF84-4046-8E3B-D725E907D734}"/>
                </c:ext>
              </c:extLst>
            </c:dLbl>
            <c:dLbl>
              <c:idx val="1"/>
              <c:layout>
                <c:manualLayout>
                  <c:x val="0"/>
                  <c:y val="-0.05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a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EF84-4046-8E3B-D725E907D734}"/>
                </c:ext>
              </c:extLst>
            </c:dLbl>
            <c:dLbl>
              <c:idx val="2"/>
              <c:layout>
                <c:manualLayout>
                  <c:x val="5.0925337632079971E-17"/>
                  <c:y val="-5.0925925925925923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EF84-4046-8E3B-D725E907D734}"/>
                </c:ext>
              </c:extLst>
            </c:dLbl>
            <c:dLbl>
              <c:idx val="3"/>
              <c:layout>
                <c:manualLayout>
                  <c:x val="0"/>
                  <c:y val="-6.018518518518523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EF84-4046-8E3B-D725E907D734}"/>
                </c:ext>
              </c:extLst>
            </c:dLbl>
            <c:dLbl>
              <c:idx val="4"/>
              <c:layout>
                <c:manualLayout>
                  <c:x val="0"/>
                  <c:y val="-4.6296296296296384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EF84-4046-8E3B-D725E907D734}"/>
                </c:ext>
              </c:extLst>
            </c:dLbl>
            <c:dLbl>
              <c:idx val="5"/>
              <c:layout>
                <c:manualLayout>
                  <c:x val="-2.777777777777676E-3"/>
                  <c:y val="-4.583333333333333E-2"/>
                </c:manualLayout>
              </c:layout>
              <c:tx>
                <c:rich>
                  <a:bodyPr/>
                  <a:lstStyle/>
                  <a:p>
                    <a:pPr>
                      <a:defRPr/>
                    </a:pPr>
                    <a:r>
                      <a:rPr lang="en-US"/>
                      <a:t>bc</a:t>
                    </a:r>
                  </a:p>
                </c:rich>
              </c:tx>
              <c:spPr>
                <a:noFill/>
                <a:ln w="25400">
                  <a:noFill/>
                </a:ln>
              </c:spPr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EF84-4046-8E3B-D725E907D734}"/>
                </c:ext>
              </c:extLst>
            </c:dLbl>
            <c:spPr>
              <a:noFill/>
              <a:ln w="25400">
                <a:noFill/>
              </a:ln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IbOPR6!$A$17:$A$22</c:f>
              <c:strCache>
                <c:ptCount val="6"/>
                <c:pt idx="0">
                  <c:v>0 h</c:v>
                </c:pt>
                <c:pt idx="1">
                  <c:v>6 h</c:v>
                </c:pt>
                <c:pt idx="2">
                  <c:v>12 h</c:v>
                </c:pt>
                <c:pt idx="3">
                  <c:v>24 h</c:v>
                </c:pt>
                <c:pt idx="4">
                  <c:v>48 h</c:v>
                </c:pt>
                <c:pt idx="5">
                  <c:v>72 h</c:v>
                </c:pt>
              </c:strCache>
            </c:strRef>
          </c:cat>
          <c:val>
            <c:numRef>
              <c:f>IbOPR6!$C$17:$C$22</c:f>
              <c:numCache>
                <c:formatCode>General</c:formatCode>
                <c:ptCount val="6"/>
                <c:pt idx="0">
                  <c:v>5.3261027481973819</c:v>
                </c:pt>
                <c:pt idx="1">
                  <c:v>5.6896605159306999</c:v>
                </c:pt>
                <c:pt idx="2">
                  <c:v>3.1747339485428281</c:v>
                </c:pt>
                <c:pt idx="3">
                  <c:v>3.2218470495809446</c:v>
                </c:pt>
                <c:pt idx="4">
                  <c:v>2.3917405727029402</c:v>
                </c:pt>
                <c:pt idx="5">
                  <c:v>2.44468220712789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EF84-4046-8E3B-D725E907D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1"/>
        <c:overlap val="-45"/>
        <c:axId val="1067876671"/>
        <c:axId val="1"/>
      </c:barChart>
      <c:catAx>
        <c:axId val="1067876671"/>
        <c:scaling>
          <c:orientation val="minMax"/>
        </c:scaling>
        <c:delete val="0"/>
        <c:axPos val="b"/>
        <c:title>
          <c:tx>
            <c:rich>
              <a:bodyPr rot="0" vert="horz"/>
              <a:lstStyle/>
              <a:p>
                <a:pPr>
                  <a:defRPr b="0"/>
                </a:pPr>
                <a:r>
                  <a:rPr lang="en-US" b="0"/>
                  <a:t>200 mM NaCl treatment</a:t>
                </a:r>
                <a:endParaRPr lang="zh-CN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b="0"/>
                  <a:t>relative expression level</a:t>
                </a:r>
                <a:endParaRPr lang="zh-CN" b="0"/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/>
            </a:pPr>
            <a:endParaRPr lang="zh-CN"/>
          </a:p>
        </c:txPr>
        <c:crossAx val="1067876671"/>
        <c:crosses val="autoZero"/>
        <c:crossBetween val="between"/>
      </c:valAx>
      <c:spPr>
        <a:noFill/>
        <a:ln w="25400">
          <a:noFill/>
        </a:ln>
      </c:spPr>
    </c:plotArea>
    <c:legend>
      <c:legendPos val="tr"/>
      <c:overlay val="0"/>
      <c:spPr>
        <a:noFill/>
        <a:ln w="25400">
          <a:noFill/>
        </a:ln>
      </c:sp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>
          <a:latin typeface="Times New Roman" panose="02020603050405020304" pitchFamily="18" charset="0"/>
          <a:cs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400" b="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r>
              <a:rPr lang="en-US" altLang="zh-CN" sz="1400" b="0" i="1">
                <a:latin typeface="Times New Roman" panose="02020603050405020304" pitchFamily="18" charset="0"/>
                <a:cs typeface="Times New Roman" panose="02020603050405020304" pitchFamily="18" charset="0"/>
              </a:rPr>
              <a:t>IbOPR7</a:t>
            </a:r>
            <a:endParaRPr lang="zh-CN" altLang="en-US" sz="1400" b="0" i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44437489063867019"/>
          <c:y val="2.7777887139107612E-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13103937007874017"/>
          <c:y val="0.10833442694663167"/>
          <c:w val="0.82416469816272964"/>
          <c:h val="0.7333402595508894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IbOPR7!$B$16</c:f>
              <c:strCache>
                <c:ptCount val="1"/>
                <c:pt idx="0">
                  <c:v>Haida HD7798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1.388888888888888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0-B336-4CD3-B2BF-65FC26A828D0}"/>
                </c:ext>
              </c:extLst>
            </c:dLbl>
            <c:dLbl>
              <c:idx val="1"/>
              <c:layout>
                <c:manualLayout>
                  <c:x val="0"/>
                  <c:y val="-8.3333333333333332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B336-4CD3-B2BF-65FC26A828D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2-B336-4CD3-B2BF-65FC26A828D0}"/>
                </c:ext>
              </c:extLst>
            </c:dLbl>
            <c:dLbl>
              <c:idx val="3"/>
              <c:layout>
                <c:manualLayout>
                  <c:x val="0"/>
                  <c:y val="-2.3148148148148234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336-4CD3-B2BF-65FC26A828D0}"/>
                </c:ext>
              </c:extLst>
            </c:dLbl>
            <c:dLbl>
              <c:idx val="4"/>
              <c:layout>
                <c:manualLayout>
                  <c:x val="0"/>
                  <c:y val="-2.7777777777777821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4-B336-4CD3-B2BF-65FC26A828D0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B336-4CD3-B2BF-65FC26A828D0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IbOPR7!$G$2:$G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7708018114061621</c:v>
                  </c:pt>
                  <c:pt idx="2">
                    <c:v>0.39440428412194978</c:v>
                  </c:pt>
                  <c:pt idx="3">
                    <c:v>0.90861727872815423</c:v>
                  </c:pt>
                  <c:pt idx="4">
                    <c:v>0.98277545381694464</c:v>
                  </c:pt>
                  <c:pt idx="5">
                    <c:v>0.40977084049655182</c:v>
                  </c:pt>
                </c:numCache>
              </c:numRef>
            </c:plus>
            <c:minus>
              <c:numRef>
                <c:f>IbOPR7!$G$2:$G$7</c:f>
                <c:numCache>
                  <c:formatCode>General</c:formatCode>
                  <c:ptCount val="6"/>
                  <c:pt idx="0">
                    <c:v>0</c:v>
                  </c:pt>
                  <c:pt idx="1">
                    <c:v>0.57708018114061621</c:v>
                  </c:pt>
                  <c:pt idx="2">
                    <c:v>0.39440428412194978</c:v>
                  </c:pt>
                  <c:pt idx="3">
                    <c:v>0.90861727872815423</c:v>
                  </c:pt>
                  <c:pt idx="4">
                    <c:v>0.98277545381694464</c:v>
                  </c:pt>
                  <c:pt idx="5">
                    <c:v>0.40977084049655182</c:v>
                  </c:pt>
                </c:numCache>
              </c:numRef>
            </c:minus>
          </c:errBars>
          <c:cat>
            <c:strRef>
              <c:f>IbOPR7!$A$17:$A$22</c:f>
              <c:strCache>
                <c:ptCount val="6"/>
                <c:pt idx="0">
                  <c:v>0 h</c:v>
                </c:pt>
                <c:pt idx="1">
                  <c:v>6 h</c:v>
                </c:pt>
                <c:pt idx="2">
                  <c:v>12 h</c:v>
                </c:pt>
                <c:pt idx="3">
                  <c:v>24 h</c:v>
                </c:pt>
                <c:pt idx="4">
                  <c:v>48 h</c:v>
                </c:pt>
                <c:pt idx="5">
                  <c:v>72 h</c:v>
                </c:pt>
              </c:strCache>
            </c:strRef>
          </c:cat>
          <c:val>
            <c:numRef>
              <c:f>IbOPR7!$B$17:$B$22</c:f>
              <c:numCache>
                <c:formatCode>General</c:formatCode>
                <c:ptCount val="6"/>
                <c:pt idx="0">
                  <c:v>1</c:v>
                </c:pt>
                <c:pt idx="1">
                  <c:v>3.2044454300774095</c:v>
                </c:pt>
                <c:pt idx="2">
                  <c:v>1.8626984798316564</c:v>
                </c:pt>
                <c:pt idx="3">
                  <c:v>3.1426157647504369</c:v>
                </c:pt>
                <c:pt idx="4">
                  <c:v>8.0928462996832593</c:v>
                </c:pt>
                <c:pt idx="5">
                  <c:v>2.52058686683055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B336-4CD3-B2BF-65FC26A828D0}"/>
            </c:ext>
          </c:extLst>
        </c:ser>
        <c:ser>
          <c:idx val="1"/>
          <c:order val="1"/>
          <c:tx>
            <c:strRef>
              <c:f>IbOPR7!$C$16</c:f>
              <c:strCache>
                <c:ptCount val="1"/>
                <c:pt idx="0">
                  <c:v>Haida HD7791</c:v>
                </c:pt>
              </c:strCache>
            </c:strRef>
          </c:tx>
          <c:spPr>
            <a:solidFill>
              <a:sysClr val="window" lastClr="FFFFFF"/>
            </a:solidFill>
            <a:ln>
              <a:solidFill>
                <a:schemeClr val="tx1"/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39986E-17"/>
                  <c:y val="-7.8703703703703706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b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B336-4CD3-B2BF-65FC26A828D0}"/>
                </c:ext>
              </c:extLst>
            </c:dLbl>
            <c:dLbl>
              <c:idx val="1"/>
              <c:layout>
                <c:manualLayout>
                  <c:x val="0"/>
                  <c:y val="-3.7037037037037035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a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8-B336-4CD3-B2BF-65FC26A828D0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B336-4CD3-B2BF-65FC26A828D0}"/>
                </c:ext>
              </c:extLst>
            </c:dLbl>
            <c:dLbl>
              <c:idx val="3"/>
              <c:layout>
                <c:manualLayout>
                  <c:x val="0"/>
                  <c:y val="-1.7129593175852942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A-B336-4CD3-B2BF-65FC26A828D0}"/>
                </c:ext>
              </c:extLst>
            </c:dLbl>
            <c:dLbl>
              <c:idx val="4"/>
              <c:layout>
                <c:manualLayout>
                  <c:x val="-1.0185067526415994E-16"/>
                  <c:y val="-2.6851706036745408E-2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B336-4CD3-B2BF-65FC26A828D0}"/>
                </c:ext>
              </c:extLst>
            </c:dLbl>
            <c:dLbl>
              <c:idx val="5"/>
              <c:layout>
                <c:manualLayout>
                  <c:x val="-1.0185067526415994E-16"/>
                  <c:y val="-8.3333333333334859E-3"/>
                </c:manualLayout>
              </c:layout>
              <c:tx>
                <c:rich>
                  <a:bodyPr/>
                  <a:lstStyle/>
                  <a:p>
                    <a:r>
                      <a:rPr lang="en-US" altLang="zh-CN"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c</a:t>
                    </a:r>
                  </a:p>
                </c:rich>
              </c:tx>
              <c:dLblPos val="outEnd"/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C-B336-4CD3-B2BF-65FC26A828D0}"/>
                </c:ext>
              </c:extLst>
            </c:dLbl>
            <c:spPr>
              <a:noFill/>
              <a:ln w="25400">
                <a:noFill/>
              </a:ln>
            </c:spPr>
            <c:txPr>
              <a:bodyPr wrap="square" lIns="38100" tIns="19050" rIns="38100" bIns="19050" anchor="ctr">
                <a:spAutoFit/>
              </a:bodyPr>
              <a:lstStyle/>
              <a:p>
                <a:pPr>
                  <a:defRPr>
                    <a:latin typeface="Times New Roman" panose="02020603050405020304" pitchFamily="18" charset="0"/>
                    <a:cs typeface="Times New Roman" panose="02020603050405020304" pitchFamily="18" charset="0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IbOPR7!$G$8:$G$13</c:f>
                <c:numCache>
                  <c:formatCode>General</c:formatCode>
                  <c:ptCount val="6"/>
                  <c:pt idx="0">
                    <c:v>2.0157036072221004</c:v>
                  </c:pt>
                  <c:pt idx="1">
                    <c:v>1.1398305023857722</c:v>
                  </c:pt>
                  <c:pt idx="2">
                    <c:v>0.42791877561532882</c:v>
                  </c:pt>
                  <c:pt idx="3">
                    <c:v>0.64163214351271058</c:v>
                  </c:pt>
                  <c:pt idx="4">
                    <c:v>0.96050619499263257</c:v>
                  </c:pt>
                  <c:pt idx="5">
                    <c:v>0.47235581691508638</c:v>
                  </c:pt>
                </c:numCache>
              </c:numRef>
            </c:plus>
            <c:minus>
              <c:numRef>
                <c:f>IbOPR7!$G$8:$G$13</c:f>
                <c:numCache>
                  <c:formatCode>General</c:formatCode>
                  <c:ptCount val="6"/>
                  <c:pt idx="0">
                    <c:v>2.0157036072221004</c:v>
                  </c:pt>
                  <c:pt idx="1">
                    <c:v>1.1398305023857722</c:v>
                  </c:pt>
                  <c:pt idx="2">
                    <c:v>0.42791877561532882</c:v>
                  </c:pt>
                  <c:pt idx="3">
                    <c:v>0.64163214351271058</c:v>
                  </c:pt>
                  <c:pt idx="4">
                    <c:v>0.96050619499263257</c:v>
                  </c:pt>
                  <c:pt idx="5">
                    <c:v>0.472355816915086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IbOPR7!$A$17:$A$22</c:f>
              <c:strCache>
                <c:ptCount val="6"/>
                <c:pt idx="0">
                  <c:v>0 h</c:v>
                </c:pt>
                <c:pt idx="1">
                  <c:v>6 h</c:v>
                </c:pt>
                <c:pt idx="2">
                  <c:v>12 h</c:v>
                </c:pt>
                <c:pt idx="3">
                  <c:v>24 h</c:v>
                </c:pt>
                <c:pt idx="4">
                  <c:v>48 h</c:v>
                </c:pt>
                <c:pt idx="5">
                  <c:v>72 h</c:v>
                </c:pt>
              </c:strCache>
            </c:strRef>
          </c:cat>
          <c:val>
            <c:numRef>
              <c:f>IbOPR7!$C$17:$C$22</c:f>
              <c:numCache>
                <c:formatCode>General</c:formatCode>
                <c:ptCount val="6"/>
                <c:pt idx="0">
                  <c:v>6.4283351869900756</c:v>
                </c:pt>
                <c:pt idx="1">
                  <c:v>12.797412625277081</c:v>
                </c:pt>
                <c:pt idx="2">
                  <c:v>2.9673730357603865</c:v>
                </c:pt>
                <c:pt idx="3">
                  <c:v>2.9350511425658765</c:v>
                </c:pt>
                <c:pt idx="4">
                  <c:v>1.9576550255126648</c:v>
                </c:pt>
                <c:pt idx="5">
                  <c:v>2.02135913899097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B336-4CD3-B2BF-65FC26A828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41"/>
        <c:overlap val="-45"/>
        <c:axId val="1304579839"/>
        <c:axId val="1"/>
      </c:barChart>
      <c:catAx>
        <c:axId val="130457983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0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00 mM NaCl treatment</a:t>
                </a:r>
                <a:endParaRPr lang="zh-CN" altLang="en-US" sz="1000" b="0" i="0" u="none" strike="noStrike" kern="1200" baseline="0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5573272090988628"/>
              <c:y val="0.91666666666666663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relative</a:t>
                </a:r>
                <a:r>
                  <a:rPr lang="en-US" altLang="zh-CN" baseline="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expression level</a:t>
                </a:r>
                <a:endParaRPr lang="zh-CN" altLang="en-US">
                  <a:solidFill>
                    <a:schemeClr val="tx1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1304579839"/>
        <c:crosses val="autoZero"/>
        <c:crossBetween val="between"/>
      </c:valAx>
      <c:spPr>
        <a:noFill/>
        <a:ln w="25400">
          <a:noFill/>
        </a:ln>
      </c:spPr>
    </c:plotArea>
    <c:legend>
      <c:legendPos val="tr"/>
      <c:overlay val="0"/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>
      <a:noFill/>
    </a:ln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50</xdr:colOff>
      <xdr:row>14</xdr:row>
      <xdr:rowOff>57150</xdr:rowOff>
    </xdr:from>
    <xdr:to>
      <xdr:col>10</xdr:col>
      <xdr:colOff>285750</xdr:colOff>
      <xdr:row>30</xdr:row>
      <xdr:rowOff>57150</xdr:rowOff>
    </xdr:to>
    <xdr:graphicFrame macro="">
      <xdr:nvGraphicFramePr>
        <xdr:cNvPr id="12329" name="图表 1">
          <a:extLst>
            <a:ext uri="{FF2B5EF4-FFF2-40B4-BE49-F238E27FC236}">
              <a16:creationId xmlns:a16="http://schemas.microsoft.com/office/drawing/2014/main" id="{8F08F8E0-D58B-CB7E-AA2C-92334C0A53D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80975</xdr:colOff>
      <xdr:row>13</xdr:row>
      <xdr:rowOff>66675</xdr:rowOff>
    </xdr:from>
    <xdr:to>
      <xdr:col>10</xdr:col>
      <xdr:colOff>19050</xdr:colOff>
      <xdr:row>29</xdr:row>
      <xdr:rowOff>66675</xdr:rowOff>
    </xdr:to>
    <xdr:graphicFrame macro="">
      <xdr:nvGraphicFramePr>
        <xdr:cNvPr id="5174" name="图表 1">
          <a:extLst>
            <a:ext uri="{FF2B5EF4-FFF2-40B4-BE49-F238E27FC236}">
              <a16:creationId xmlns:a16="http://schemas.microsoft.com/office/drawing/2014/main" id="{2DB8182D-3ADA-B18B-B8C2-FAFF3E5805C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23825</xdr:colOff>
      <xdr:row>13</xdr:row>
      <xdr:rowOff>171450</xdr:rowOff>
    </xdr:from>
    <xdr:to>
      <xdr:col>9</xdr:col>
      <xdr:colOff>581025</xdr:colOff>
      <xdr:row>29</xdr:row>
      <xdr:rowOff>171450</xdr:rowOff>
    </xdr:to>
    <xdr:graphicFrame macro="">
      <xdr:nvGraphicFramePr>
        <xdr:cNvPr id="14377" name="图表 1">
          <a:extLst>
            <a:ext uri="{FF2B5EF4-FFF2-40B4-BE49-F238E27FC236}">
              <a16:creationId xmlns:a16="http://schemas.microsoft.com/office/drawing/2014/main" id="{6EF558FE-F17D-2A18-7F65-74DF48FFD3D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14</xdr:row>
      <xdr:rowOff>104775</xdr:rowOff>
    </xdr:from>
    <xdr:to>
      <xdr:col>10</xdr:col>
      <xdr:colOff>485775</xdr:colOff>
      <xdr:row>30</xdr:row>
      <xdr:rowOff>104775</xdr:rowOff>
    </xdr:to>
    <xdr:graphicFrame macro="">
      <xdr:nvGraphicFramePr>
        <xdr:cNvPr id="15401" name="图表 2">
          <a:extLst>
            <a:ext uri="{FF2B5EF4-FFF2-40B4-BE49-F238E27FC236}">
              <a16:creationId xmlns:a16="http://schemas.microsoft.com/office/drawing/2014/main" id="{D671D705-7A0E-1808-ECA4-A0CC002C4B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8"/>
  <sheetViews>
    <sheetView workbookViewId="0">
      <selection activeCell="M20" sqref="M20"/>
    </sheetView>
  </sheetViews>
  <sheetFormatPr baseColWidth="10" defaultColWidth="9" defaultRowHeight="14"/>
  <cols>
    <col min="1" max="1" width="19.83203125" style="2" bestFit="1" customWidth="1"/>
    <col min="2" max="16384" width="9" style="2"/>
  </cols>
  <sheetData>
    <row r="1" spans="1:7">
      <c r="A1" s="2" t="s">
        <v>13</v>
      </c>
      <c r="B1" s="2" t="s">
        <v>14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</row>
    <row r="2" spans="1:7">
      <c r="A2" s="11" t="s">
        <v>6</v>
      </c>
      <c r="B2" s="2" t="s">
        <v>0</v>
      </c>
      <c r="C2" s="2">
        <v>1</v>
      </c>
      <c r="D2" s="2">
        <v>1</v>
      </c>
      <c r="E2" s="2">
        <v>1</v>
      </c>
      <c r="F2" s="2">
        <f>AVERAGE(C2:E2)</f>
        <v>1</v>
      </c>
      <c r="G2" s="7">
        <v>0</v>
      </c>
    </row>
    <row r="3" spans="1:7">
      <c r="A3" s="11"/>
      <c r="B3" s="2" t="s">
        <v>1</v>
      </c>
      <c r="C3" s="2">
        <v>2.1140360811227636</v>
      </c>
      <c r="D3" s="2">
        <v>3.8726827839315603</v>
      </c>
      <c r="E3" s="2">
        <v>4.4794864161870498</v>
      </c>
      <c r="F3" s="2">
        <f t="shared" ref="F3:F13" si="0">AVERAGE(C3:E3)</f>
        <v>3.4887350937471244</v>
      </c>
      <c r="G3" s="7">
        <v>0.70931908511429231</v>
      </c>
    </row>
    <row r="4" spans="1:7">
      <c r="A4" s="11"/>
      <c r="B4" s="2" t="s">
        <v>2</v>
      </c>
      <c r="C4" s="2">
        <v>2.8612918648705077</v>
      </c>
      <c r="D4" s="2">
        <v>9.2749103270047009</v>
      </c>
      <c r="E4" s="2">
        <v>3.5226634943845934</v>
      </c>
      <c r="F4" s="2">
        <f t="shared" si="0"/>
        <v>5.2196218954199338</v>
      </c>
      <c r="G4" s="7">
        <v>2.0366128993927353</v>
      </c>
    </row>
    <row r="5" spans="1:7">
      <c r="A5" s="11"/>
      <c r="B5" s="2" t="s">
        <v>3</v>
      </c>
      <c r="C5" s="2">
        <v>3.9176811903476949</v>
      </c>
      <c r="D5" s="2">
        <v>4.1410596953655014</v>
      </c>
      <c r="E5" s="2">
        <v>3.9176811903477042</v>
      </c>
      <c r="F5" s="2">
        <f t="shared" si="0"/>
        <v>3.9921406920202998</v>
      </c>
      <c r="G5" s="8">
        <v>7.4459501666666678E-2</v>
      </c>
    </row>
    <row r="6" spans="1:7">
      <c r="A6" s="11"/>
      <c r="B6" s="2" t="s">
        <v>4</v>
      </c>
      <c r="C6" s="2">
        <v>3.2716082342311346</v>
      </c>
      <c r="D6" s="2">
        <v>10.928322054035213</v>
      </c>
      <c r="E6" s="2">
        <v>5.5789746654016232</v>
      </c>
      <c r="F6" s="2">
        <f t="shared" si="0"/>
        <v>6.5929683178893237</v>
      </c>
      <c r="G6" s="8">
        <v>2.2677047102551038</v>
      </c>
    </row>
    <row r="7" spans="1:7">
      <c r="A7" s="11"/>
      <c r="B7" s="2" t="s">
        <v>5</v>
      </c>
      <c r="C7" s="2">
        <v>3.3019844663290896</v>
      </c>
      <c r="D7" s="2">
        <v>6.9483318901739253</v>
      </c>
      <c r="E7" s="2">
        <v>3.2490095854249326</v>
      </c>
      <c r="F7" s="2">
        <f t="shared" si="0"/>
        <v>4.4997753139759826</v>
      </c>
      <c r="G7" s="8">
        <v>1.2243737943854065</v>
      </c>
    </row>
    <row r="8" spans="1:7">
      <c r="A8" s="11" t="s">
        <v>7</v>
      </c>
      <c r="B8" s="2" t="s">
        <v>0</v>
      </c>
      <c r="C8" s="2">
        <v>8.4366290361280694</v>
      </c>
      <c r="D8" s="2">
        <v>7.3106516018352456</v>
      </c>
      <c r="E8" s="2">
        <v>8.6738149624113507</v>
      </c>
      <c r="F8" s="2">
        <f t="shared" si="0"/>
        <v>8.1403652001248883</v>
      </c>
      <c r="G8" s="8">
        <v>0.42046909593242737</v>
      </c>
    </row>
    <row r="9" spans="1:7">
      <c r="A9" s="11"/>
      <c r="B9" s="2" t="s">
        <v>1</v>
      </c>
      <c r="C9" s="2">
        <v>6.4382413794872537</v>
      </c>
      <c r="D9" s="2">
        <v>27.793327560695701</v>
      </c>
      <c r="E9" s="2">
        <v>19.159659273902786</v>
      </c>
      <c r="F9" s="2">
        <f t="shared" si="0"/>
        <v>17.797076071361914</v>
      </c>
      <c r="G9" s="8">
        <v>6.20221</v>
      </c>
    </row>
    <row r="10" spans="1:7">
      <c r="A10" s="11"/>
      <c r="B10" s="2" t="s">
        <v>2</v>
      </c>
      <c r="C10" s="2">
        <v>12.906268147554</v>
      </c>
      <c r="D10" s="2">
        <v>16.037010589474889</v>
      </c>
      <c r="E10" s="2">
        <v>5.9518300556257264</v>
      </c>
      <c r="F10" s="2">
        <f t="shared" si="0"/>
        <v>11.631702930884872</v>
      </c>
      <c r="G10" s="8">
        <v>2.9802742587467059</v>
      </c>
    </row>
    <row r="11" spans="1:7">
      <c r="A11" s="11"/>
      <c r="B11" s="2" t="s">
        <v>3</v>
      </c>
      <c r="C11" s="2">
        <v>8.4757047548743554</v>
      </c>
      <c r="D11" s="2">
        <v>15.598477691555935</v>
      </c>
      <c r="E11" s="2">
        <v>10.483147230866884</v>
      </c>
      <c r="F11" s="2">
        <f t="shared" si="0"/>
        <v>11.519109892432391</v>
      </c>
      <c r="G11" s="8">
        <v>2.1204077868944404</v>
      </c>
    </row>
    <row r="12" spans="1:7">
      <c r="A12" s="11"/>
      <c r="B12" s="2" t="s">
        <v>4</v>
      </c>
      <c r="C12" s="2">
        <v>4.9473866936377311</v>
      </c>
      <c r="D12" s="2">
        <v>16.074106790432872</v>
      </c>
      <c r="E12" s="2">
        <v>8.7948969070815384</v>
      </c>
      <c r="F12" s="2">
        <f t="shared" si="0"/>
        <v>9.9387967970507134</v>
      </c>
      <c r="G12" s="8">
        <v>3.2625325154159537</v>
      </c>
    </row>
    <row r="13" spans="1:7">
      <c r="A13" s="11"/>
      <c r="B13" s="2" t="s">
        <v>5</v>
      </c>
      <c r="C13" s="2">
        <v>18.808766500537704</v>
      </c>
      <c r="D13" s="2">
        <v>11.498177748631397</v>
      </c>
      <c r="E13" s="2">
        <v>4.8232313107630285</v>
      </c>
      <c r="F13" s="2">
        <f t="shared" si="0"/>
        <v>11.710058519977375</v>
      </c>
      <c r="G13" s="8">
        <v>4.0386659813324961</v>
      </c>
    </row>
    <row r="16" spans="1:7">
      <c r="A16" s="2" t="s">
        <v>15</v>
      </c>
      <c r="B16" s="2" t="s">
        <v>16</v>
      </c>
      <c r="C16" s="2" t="s">
        <v>17</v>
      </c>
    </row>
    <row r="17" spans="1:29">
      <c r="A17" s="2" t="s">
        <v>0</v>
      </c>
      <c r="B17" s="2">
        <v>1</v>
      </c>
      <c r="C17" s="2">
        <v>8.1403652001248883</v>
      </c>
    </row>
    <row r="18" spans="1:29">
      <c r="A18" s="2" t="s">
        <v>1</v>
      </c>
      <c r="B18" s="2">
        <v>3.4887350937471244</v>
      </c>
      <c r="C18" s="2">
        <v>17.797076071361914</v>
      </c>
    </row>
    <row r="19" spans="1:29">
      <c r="A19" s="2" t="s">
        <v>2</v>
      </c>
      <c r="B19" s="2">
        <v>5.2196218954199338</v>
      </c>
      <c r="C19" s="2">
        <v>11.631702930884872</v>
      </c>
    </row>
    <row r="20" spans="1:29">
      <c r="A20" s="2" t="s">
        <v>3</v>
      </c>
      <c r="B20" s="2">
        <v>3.9921406920202998</v>
      </c>
      <c r="C20" s="2">
        <v>11.519109892432391</v>
      </c>
    </row>
    <row r="21" spans="1:29">
      <c r="A21" s="2" t="s">
        <v>4</v>
      </c>
      <c r="B21" s="2">
        <v>6.5929683178893237</v>
      </c>
      <c r="C21" s="2">
        <v>9.9387967970507134</v>
      </c>
    </row>
    <row r="22" spans="1:29">
      <c r="A22" s="2" t="s">
        <v>5</v>
      </c>
      <c r="B22" s="2">
        <v>4.4997753139759826</v>
      </c>
      <c r="C22" s="2">
        <v>11.710058519977375</v>
      </c>
    </row>
    <row r="28" spans="1:29">
      <c r="X28" s="11"/>
      <c r="Y28" s="11"/>
      <c r="Z28" s="11"/>
      <c r="AA28" s="11"/>
      <c r="AB28" s="11"/>
      <c r="AC28" s="11"/>
    </row>
  </sheetData>
  <mergeCells count="5">
    <mergeCell ref="X28:Y28"/>
    <mergeCell ref="Z28:AA28"/>
    <mergeCell ref="AB28:AC28"/>
    <mergeCell ref="A2:A7"/>
    <mergeCell ref="A8:A13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37"/>
  <sheetViews>
    <sheetView workbookViewId="0">
      <selection activeCell="M17" sqref="M17"/>
    </sheetView>
  </sheetViews>
  <sheetFormatPr baseColWidth="10" defaultColWidth="8.83203125" defaultRowHeight="14"/>
  <cols>
    <col min="1" max="1" width="19.83203125" style="2" bestFit="1" customWidth="1"/>
    <col min="2" max="2" width="16.1640625" style="2" bestFit="1" customWidth="1"/>
    <col min="3" max="16384" width="8.83203125" style="2"/>
  </cols>
  <sheetData>
    <row r="1" spans="1:7">
      <c r="A1" s="2" t="s">
        <v>13</v>
      </c>
      <c r="B1" s="2" t="s">
        <v>14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</row>
    <row r="2" spans="1:7">
      <c r="A2" s="11" t="s">
        <v>6</v>
      </c>
      <c r="B2" s="2" t="s">
        <v>0</v>
      </c>
      <c r="C2" s="2">
        <v>1</v>
      </c>
      <c r="D2" s="2">
        <v>1</v>
      </c>
      <c r="E2" s="2">
        <v>1</v>
      </c>
      <c r="F2" s="2">
        <f>AVERAGE(C2:E2)</f>
        <v>1</v>
      </c>
      <c r="G2" s="2">
        <v>0</v>
      </c>
    </row>
    <row r="3" spans="1:7">
      <c r="A3" s="11"/>
      <c r="B3" s="2" t="s">
        <v>1</v>
      </c>
      <c r="C3" s="2">
        <v>0.75262337370553722</v>
      </c>
      <c r="D3" s="2">
        <v>5.1100355693116333</v>
      </c>
      <c r="E3" s="2">
        <v>2.9966141537533533</v>
      </c>
      <c r="F3" s="2">
        <f t="shared" ref="F3:F13" si="0">AVERAGE(C3:E3)</f>
        <v>2.9530910322568413</v>
      </c>
      <c r="G3" s="2">
        <v>1.25806</v>
      </c>
    </row>
    <row r="4" spans="1:7">
      <c r="A4" s="11"/>
      <c r="B4" s="2" t="s">
        <v>2</v>
      </c>
      <c r="C4" s="2">
        <v>1.0545786295160167</v>
      </c>
      <c r="D4" s="2">
        <v>3.0174572535004525</v>
      </c>
      <c r="E4" s="2">
        <v>6.7896317704729761</v>
      </c>
      <c r="F4" s="2">
        <f t="shared" si="0"/>
        <v>3.6205558844964814</v>
      </c>
      <c r="G4" s="2">
        <v>1.6828099999999999</v>
      </c>
    </row>
    <row r="5" spans="1:7">
      <c r="A5" s="11"/>
      <c r="B5" s="2" t="s">
        <v>3</v>
      </c>
      <c r="C5" s="2">
        <v>2.7447346208875669</v>
      </c>
      <c r="D5" s="2">
        <v>2.5111241084092062</v>
      </c>
      <c r="E5" s="2">
        <v>2.2089080014886884</v>
      </c>
      <c r="F5" s="2">
        <f>AVERAGE(C5:E5)</f>
        <v>2.4882555769284873</v>
      </c>
      <c r="G5" s="2">
        <v>0.15509999999999999</v>
      </c>
    </row>
    <row r="6" spans="1:7">
      <c r="A6" s="11"/>
      <c r="B6" s="2" t="s">
        <v>4</v>
      </c>
      <c r="C6" s="2">
        <v>1.8361280399304465</v>
      </c>
      <c r="D6" s="2">
        <v>12.640660989814002</v>
      </c>
      <c r="E6" s="2">
        <v>6.9322963667396786</v>
      </c>
      <c r="F6" s="2">
        <f t="shared" si="0"/>
        <v>7.1363617988280419</v>
      </c>
      <c r="G6" s="2">
        <v>3.1206700000000001</v>
      </c>
    </row>
    <row r="7" spans="1:7">
      <c r="A7" s="11"/>
      <c r="B7" s="2" t="s">
        <v>5</v>
      </c>
      <c r="C7" s="2">
        <v>1.5764360719584825</v>
      </c>
      <c r="D7" s="2">
        <v>9.8719379969925196</v>
      </c>
      <c r="E7" s="2">
        <v>4.1602397355539056</v>
      </c>
      <c r="F7" s="2">
        <f t="shared" si="0"/>
        <v>5.2028712681683027</v>
      </c>
      <c r="G7" s="2">
        <v>2.45079</v>
      </c>
    </row>
    <row r="8" spans="1:7">
      <c r="A8" s="11" t="s">
        <v>7</v>
      </c>
      <c r="B8" s="2" t="s">
        <v>0</v>
      </c>
      <c r="C8" s="2">
        <v>11.61835033806652</v>
      </c>
      <c r="D8" s="2">
        <v>17.69169045312421</v>
      </c>
      <c r="E8" s="2">
        <v>16.449821226497054</v>
      </c>
      <c r="F8" s="2">
        <f t="shared" si="0"/>
        <v>15.25328733922926</v>
      </c>
      <c r="G8" s="2">
        <v>1.85249</v>
      </c>
    </row>
    <row r="9" spans="1:7">
      <c r="A9" s="11"/>
      <c r="B9" s="2" t="s">
        <v>1</v>
      </c>
      <c r="C9" s="2">
        <v>19.97328878242579</v>
      </c>
      <c r="D9" s="2">
        <v>49.981882459836157</v>
      </c>
      <c r="E9" s="2">
        <v>20.966294461733717</v>
      </c>
      <c r="F9" s="2">
        <f t="shared" si="0"/>
        <v>30.30715523466522</v>
      </c>
      <c r="G9" s="2">
        <v>9.8415400000000002</v>
      </c>
    </row>
    <row r="10" spans="1:7">
      <c r="A10" s="11"/>
      <c r="B10" s="2" t="s">
        <v>2</v>
      </c>
      <c r="C10" s="2">
        <v>3.2565250704228088</v>
      </c>
      <c r="D10" s="2">
        <v>11.498177748631313</v>
      </c>
      <c r="E10" s="2">
        <v>3.4741659450869284</v>
      </c>
      <c r="F10" s="2">
        <f t="shared" si="0"/>
        <v>6.0762895880470174</v>
      </c>
      <c r="G10" s="2">
        <v>2.7116699999999998</v>
      </c>
    </row>
    <row r="11" spans="1:7">
      <c r="A11" s="11"/>
      <c r="B11" s="2" t="s">
        <v>3</v>
      </c>
      <c r="C11" s="2">
        <v>2.4088312563696106</v>
      </c>
      <c r="D11" s="2">
        <v>10.386708705292584</v>
      </c>
      <c r="E11" s="2">
        <v>4.6481823478313302</v>
      </c>
      <c r="F11" s="2">
        <f t="shared" si="0"/>
        <v>5.8145741031645075</v>
      </c>
      <c r="G11" s="2">
        <v>2.3757100000000002</v>
      </c>
    </row>
    <row r="12" spans="1:7">
      <c r="A12" s="11"/>
      <c r="B12" s="2" t="s">
        <v>4</v>
      </c>
      <c r="C12" s="2">
        <v>0.69576242208920824</v>
      </c>
      <c r="D12" s="2">
        <v>2.8218996142360888</v>
      </c>
      <c r="E12" s="2">
        <v>5.3517102191444286</v>
      </c>
      <c r="F12" s="2">
        <f t="shared" si="0"/>
        <v>2.9564574184899084</v>
      </c>
      <c r="G12" s="2">
        <v>1.3457399999999999</v>
      </c>
    </row>
    <row r="13" spans="1:7">
      <c r="A13" s="11"/>
      <c r="B13" s="2" t="s">
        <v>5</v>
      </c>
      <c r="C13" s="2">
        <v>2.7510836362794957</v>
      </c>
      <c r="D13" s="2">
        <v>5.3640895910137081</v>
      </c>
      <c r="E13" s="2">
        <v>1.8877486253633886</v>
      </c>
      <c r="F13" s="2">
        <f t="shared" si="0"/>
        <v>3.3343072842188639</v>
      </c>
      <c r="G13" s="2">
        <v>1.04504</v>
      </c>
    </row>
    <row r="16" spans="1:7">
      <c r="A16" s="2" t="s">
        <v>15</v>
      </c>
      <c r="B16" s="2" t="s">
        <v>16</v>
      </c>
      <c r="C16" s="2" t="s">
        <v>17</v>
      </c>
    </row>
    <row r="17" spans="1:7">
      <c r="A17" s="2" t="s">
        <v>0</v>
      </c>
      <c r="B17" s="2">
        <v>1</v>
      </c>
      <c r="C17" s="2">
        <v>15.25328733922926</v>
      </c>
    </row>
    <row r="18" spans="1:7">
      <c r="A18" s="2" t="s">
        <v>1</v>
      </c>
      <c r="B18" s="2">
        <v>2.9530910322568413</v>
      </c>
      <c r="C18" s="2">
        <v>30.30715523466522</v>
      </c>
    </row>
    <row r="19" spans="1:7">
      <c r="A19" s="2" t="s">
        <v>2</v>
      </c>
      <c r="B19" s="2">
        <v>3.6205558844964814</v>
      </c>
      <c r="C19" s="2">
        <v>6.0762895880470174</v>
      </c>
    </row>
    <row r="20" spans="1:7">
      <c r="A20" s="2" t="s">
        <v>3</v>
      </c>
      <c r="B20" s="2">
        <v>2.4882555769284873</v>
      </c>
      <c r="C20" s="2">
        <v>5.8145741031645075</v>
      </c>
    </row>
    <row r="21" spans="1:7">
      <c r="A21" s="2" t="s">
        <v>4</v>
      </c>
      <c r="B21" s="2">
        <v>7.1363617988280419</v>
      </c>
      <c r="C21" s="2">
        <v>2.9564574184899084</v>
      </c>
    </row>
    <row r="22" spans="1:7">
      <c r="A22" s="2" t="s">
        <v>5</v>
      </c>
      <c r="B22" s="2">
        <v>5.2028712681683027</v>
      </c>
      <c r="C22" s="2">
        <v>3.3343072842188639</v>
      </c>
    </row>
    <row r="26" spans="1:7">
      <c r="G26" s="9"/>
    </row>
    <row r="27" spans="1:7">
      <c r="G27" s="9"/>
    </row>
    <row r="28" spans="1:7">
      <c r="G28" s="9"/>
    </row>
    <row r="29" spans="1:7">
      <c r="G29" s="10"/>
    </row>
    <row r="30" spans="1:7">
      <c r="G30" s="10"/>
    </row>
    <row r="31" spans="1:7">
      <c r="G31" s="10"/>
    </row>
    <row r="32" spans="1:7">
      <c r="G32" s="10"/>
    </row>
    <row r="33" spans="7:7">
      <c r="G33" s="10"/>
    </row>
    <row r="34" spans="7:7">
      <c r="G34" s="10"/>
    </row>
    <row r="35" spans="7:7">
      <c r="G35" s="10"/>
    </row>
    <row r="36" spans="7:7">
      <c r="G36" s="10"/>
    </row>
    <row r="37" spans="7:7">
      <c r="G37" s="10"/>
    </row>
  </sheetData>
  <mergeCells count="2">
    <mergeCell ref="A2:A7"/>
    <mergeCell ref="A8:A1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22"/>
  <sheetViews>
    <sheetView workbookViewId="0">
      <selection activeCell="B16" sqref="B16:C16"/>
    </sheetView>
  </sheetViews>
  <sheetFormatPr baseColWidth="10" defaultColWidth="9" defaultRowHeight="14"/>
  <cols>
    <col min="1" max="1" width="19.83203125" style="2" bestFit="1" customWidth="1"/>
    <col min="2" max="16384" width="9" style="2"/>
  </cols>
  <sheetData>
    <row r="1" spans="1:7">
      <c r="A1" s="2" t="s">
        <v>13</v>
      </c>
      <c r="B1" s="2" t="s">
        <v>14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</row>
    <row r="2" spans="1:7">
      <c r="A2" s="11" t="s">
        <v>6</v>
      </c>
      <c r="B2" s="2" t="s">
        <v>0</v>
      </c>
      <c r="C2" s="2">
        <v>1</v>
      </c>
      <c r="D2" s="2">
        <v>1</v>
      </c>
      <c r="E2" s="2">
        <v>1</v>
      </c>
      <c r="F2" s="2">
        <f>AVERAGE(C2:E2)</f>
        <v>1</v>
      </c>
      <c r="G2" s="5">
        <v>0</v>
      </c>
    </row>
    <row r="3" spans="1:7">
      <c r="A3" s="11"/>
      <c r="B3" s="2" t="s">
        <v>1</v>
      </c>
      <c r="C3" s="2">
        <v>2.3510958125672072</v>
      </c>
      <c r="D3" s="2">
        <v>4.953105441509762</v>
      </c>
      <c r="E3" s="2">
        <v>2.0420242514143783</v>
      </c>
      <c r="F3" s="2">
        <f t="shared" ref="F3:F13" si="0">AVERAGE(C3:E3)</f>
        <v>3.1154085018304492</v>
      </c>
      <c r="G3" s="5">
        <v>0.92317005296483745</v>
      </c>
    </row>
    <row r="4" spans="1:7">
      <c r="A4" s="11"/>
      <c r="B4" s="2" t="s">
        <v>2</v>
      </c>
      <c r="C4" s="2">
        <v>2.9146715821338871</v>
      </c>
      <c r="D4" s="2">
        <v>2.0209028929735284</v>
      </c>
      <c r="E4" s="2">
        <v>1.9185282386505258</v>
      </c>
      <c r="F4" s="2">
        <f t="shared" si="0"/>
        <v>2.2847009045859803</v>
      </c>
      <c r="G4" s="5">
        <v>0.31636868427530829</v>
      </c>
    </row>
    <row r="5" spans="1:7">
      <c r="A5" s="11"/>
      <c r="B5" s="2" t="s">
        <v>3</v>
      </c>
      <c r="C5" s="2">
        <v>2.7766269009595814</v>
      </c>
      <c r="D5" s="2">
        <v>2.1659500910518523</v>
      </c>
      <c r="E5" s="2">
        <v>1.2923528306374932</v>
      </c>
      <c r="F5" s="2">
        <f t="shared" si="0"/>
        <v>2.0783099408829755</v>
      </c>
      <c r="G5" s="6">
        <v>0.43070793493101106</v>
      </c>
    </row>
    <row r="6" spans="1:7">
      <c r="A6" s="11"/>
      <c r="B6" s="2" t="s">
        <v>4</v>
      </c>
      <c r="C6" s="2">
        <v>2.6882487991868329</v>
      </c>
      <c r="D6" s="2">
        <v>4.9416745485077032</v>
      </c>
      <c r="E6" s="2">
        <v>2.5082248191005125</v>
      </c>
      <c r="F6" s="2">
        <f t="shared" si="0"/>
        <v>3.3793827222650159</v>
      </c>
      <c r="G6" s="6">
        <v>0.78287269550373739</v>
      </c>
    </row>
    <row r="7" spans="1:7">
      <c r="A7" s="11"/>
      <c r="B7" s="2" t="s">
        <v>5</v>
      </c>
      <c r="C7" s="2">
        <v>1.6856830895093953</v>
      </c>
      <c r="D7" s="2">
        <v>2.4594459215358428</v>
      </c>
      <c r="E7" s="2">
        <v>2.0753193183194916</v>
      </c>
      <c r="F7" s="2">
        <f t="shared" si="0"/>
        <v>2.07348277645491</v>
      </c>
      <c r="G7" s="6">
        <v>0.22336797719549153</v>
      </c>
    </row>
    <row r="8" spans="1:7">
      <c r="A8" s="11" t="s">
        <v>7</v>
      </c>
      <c r="B8" s="2" t="s">
        <v>0</v>
      </c>
      <c r="C8" s="2">
        <v>5.0747379752997119</v>
      </c>
      <c r="D8" s="2">
        <v>5.2597710408202687</v>
      </c>
      <c r="E8" s="2">
        <v>5.6437992284721643</v>
      </c>
      <c r="F8" s="2">
        <f t="shared" si="0"/>
        <v>5.3261027481973819</v>
      </c>
      <c r="G8" s="6">
        <v>0.16758838357876826</v>
      </c>
    </row>
    <row r="9" spans="1:7">
      <c r="A9" s="11"/>
      <c r="B9" s="2" t="s">
        <v>1</v>
      </c>
      <c r="C9" s="2">
        <v>6.3937691977809905</v>
      </c>
      <c r="D9" s="2">
        <v>5.8631122056826701</v>
      </c>
      <c r="E9" s="2">
        <v>4.8121001443284399</v>
      </c>
      <c r="F9" s="2">
        <f t="shared" si="0"/>
        <v>5.6896605159306999</v>
      </c>
      <c r="G9" s="6">
        <v>0.4647520362760505</v>
      </c>
    </row>
    <row r="10" spans="1:7">
      <c r="A10" s="11"/>
      <c r="B10" s="2" t="s">
        <v>2</v>
      </c>
      <c r="C10" s="2">
        <v>3.6384735759931255</v>
      </c>
      <c r="D10" s="2">
        <v>3.9041270431049075</v>
      </c>
      <c r="E10" s="2">
        <v>1.981601226530451</v>
      </c>
      <c r="F10" s="2">
        <f t="shared" si="0"/>
        <v>3.1747339485428281</v>
      </c>
      <c r="G10" s="6">
        <v>0.60147518922674903</v>
      </c>
    </row>
    <row r="11" spans="1:7">
      <c r="A11" s="11"/>
      <c r="B11" s="2" t="s">
        <v>3</v>
      </c>
      <c r="C11" s="2">
        <v>3.1601652474535014</v>
      </c>
      <c r="D11" s="2">
        <v>3.6175175102443444</v>
      </c>
      <c r="E11" s="2">
        <v>2.8878583910449875</v>
      </c>
      <c r="F11" s="2">
        <f t="shared" si="0"/>
        <v>3.2218470495809446</v>
      </c>
      <c r="G11" s="6">
        <v>0.21288031930271706</v>
      </c>
    </row>
    <row r="12" spans="1:7">
      <c r="A12" s="11"/>
      <c r="B12" s="2" t="s">
        <v>4</v>
      </c>
      <c r="C12" s="2">
        <v>1.4240501955970697</v>
      </c>
      <c r="D12" s="2">
        <v>1.9930805256557322</v>
      </c>
      <c r="E12" s="2">
        <v>3.7580909968560197</v>
      </c>
      <c r="F12" s="2">
        <f t="shared" si="0"/>
        <v>2.3917405727029402</v>
      </c>
      <c r="G12" s="6">
        <v>0.70264594924914892</v>
      </c>
    </row>
    <row r="13" spans="1:7">
      <c r="A13" s="11"/>
      <c r="B13" s="2" t="s">
        <v>5</v>
      </c>
      <c r="C13" s="2">
        <v>5.514894675943089</v>
      </c>
      <c r="D13" s="2">
        <v>1.1714808194946187</v>
      </c>
      <c r="E13" s="2">
        <v>0.64767112594597098</v>
      </c>
      <c r="F13" s="2">
        <f t="shared" si="0"/>
        <v>2.4446822071278929</v>
      </c>
      <c r="G13" s="6">
        <v>1.5425355319756817</v>
      </c>
    </row>
    <row r="16" spans="1:7">
      <c r="A16" s="2" t="s">
        <v>15</v>
      </c>
      <c r="B16" s="2" t="s">
        <v>16</v>
      </c>
      <c r="C16" s="2" t="s">
        <v>17</v>
      </c>
    </row>
    <row r="17" spans="1:3">
      <c r="A17" s="2" t="s">
        <v>0</v>
      </c>
      <c r="B17" s="2">
        <v>1</v>
      </c>
      <c r="C17" s="2">
        <v>5.3261027481973819</v>
      </c>
    </row>
    <row r="18" spans="1:3">
      <c r="A18" s="2" t="s">
        <v>1</v>
      </c>
      <c r="B18" s="2">
        <v>3.1154085018304492</v>
      </c>
      <c r="C18" s="2">
        <v>5.6896605159306999</v>
      </c>
    </row>
    <row r="19" spans="1:3">
      <c r="A19" s="2" t="s">
        <v>2</v>
      </c>
      <c r="B19" s="2">
        <v>2.2847009045859803</v>
      </c>
      <c r="C19" s="2">
        <v>3.1747339485428281</v>
      </c>
    </row>
    <row r="20" spans="1:3">
      <c r="A20" s="2" t="s">
        <v>3</v>
      </c>
      <c r="B20" s="2">
        <v>2.0783099408829755</v>
      </c>
      <c r="C20" s="2">
        <v>3.2218470495809446</v>
      </c>
    </row>
    <row r="21" spans="1:3">
      <c r="A21" s="2" t="s">
        <v>4</v>
      </c>
      <c r="B21" s="2">
        <v>3.3793827222650159</v>
      </c>
      <c r="C21" s="2">
        <v>2.3917405727029402</v>
      </c>
    </row>
    <row r="22" spans="1:3">
      <c r="A22" s="2" t="s">
        <v>5</v>
      </c>
      <c r="B22" s="2">
        <v>2.07348277645491</v>
      </c>
      <c r="C22" s="2">
        <v>2.4446822071278929</v>
      </c>
    </row>
  </sheetData>
  <mergeCells count="2">
    <mergeCell ref="A2:A7"/>
    <mergeCell ref="A8:A13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22"/>
  <sheetViews>
    <sheetView tabSelected="1" workbookViewId="0">
      <selection activeCell="B16" sqref="B16:C16"/>
    </sheetView>
  </sheetViews>
  <sheetFormatPr baseColWidth="10" defaultColWidth="9" defaultRowHeight="14"/>
  <cols>
    <col min="1" max="1" width="19.83203125" style="2" bestFit="1" customWidth="1"/>
    <col min="2" max="3" width="13.83203125" style="2" bestFit="1" customWidth="1"/>
    <col min="4" max="16384" width="9" style="2"/>
  </cols>
  <sheetData>
    <row r="1" spans="1:7">
      <c r="A1" s="2" t="s">
        <v>13</v>
      </c>
      <c r="B1" s="2" t="s">
        <v>14</v>
      </c>
      <c r="C1" s="1" t="s">
        <v>8</v>
      </c>
      <c r="D1" s="1" t="s">
        <v>9</v>
      </c>
      <c r="E1" s="1" t="s">
        <v>10</v>
      </c>
      <c r="F1" s="1" t="s">
        <v>11</v>
      </c>
      <c r="G1" s="1" t="s">
        <v>12</v>
      </c>
    </row>
    <row r="2" spans="1:7">
      <c r="A2" s="11" t="s">
        <v>16</v>
      </c>
      <c r="B2" s="2" t="s">
        <v>0</v>
      </c>
      <c r="C2" s="2">
        <v>1</v>
      </c>
      <c r="D2" s="2">
        <v>1</v>
      </c>
      <c r="E2" s="2">
        <v>1</v>
      </c>
      <c r="F2" s="2">
        <f>AVERAGE(C2:E2)</f>
        <v>1</v>
      </c>
      <c r="G2" s="3">
        <v>0</v>
      </c>
    </row>
    <row r="3" spans="1:7">
      <c r="A3" s="11"/>
      <c r="B3" s="2" t="s">
        <v>1</v>
      </c>
      <c r="C3" s="2">
        <v>2.0825243050696081</v>
      </c>
      <c r="D3" s="2">
        <v>4</v>
      </c>
      <c r="E3" s="2">
        <v>3.5308119851626203</v>
      </c>
      <c r="F3" s="2">
        <f t="shared" ref="F3:F13" si="0">AVERAGE(C3:E3)</f>
        <v>3.2044454300774095</v>
      </c>
      <c r="G3" s="3">
        <v>0.57708018114061621</v>
      </c>
    </row>
    <row r="4" spans="1:7">
      <c r="A4" s="11"/>
      <c r="B4" s="2" t="s">
        <v>2</v>
      </c>
      <c r="C4" s="2">
        <v>1.4862395505061383</v>
      </c>
      <c r="D4" s="2">
        <v>1.4506170054157743</v>
      </c>
      <c r="E4" s="2">
        <v>2.6512388835730563</v>
      </c>
      <c r="F4" s="2">
        <f t="shared" si="0"/>
        <v>1.8626984798316564</v>
      </c>
      <c r="G4" s="3">
        <v>0.39440428412194978</v>
      </c>
    </row>
    <row r="5" spans="1:7">
      <c r="A5" s="11"/>
      <c r="B5" s="2" t="s">
        <v>3</v>
      </c>
      <c r="C5" s="2">
        <v>3.1492319062768162</v>
      </c>
      <c r="D5" s="2">
        <v>4.7130685553762968</v>
      </c>
      <c r="E5" s="2">
        <v>1.5655468325981987</v>
      </c>
      <c r="F5" s="2">
        <f t="shared" si="0"/>
        <v>3.1426157647504369</v>
      </c>
      <c r="G5" s="4">
        <v>0.90861727872815423</v>
      </c>
    </row>
    <row r="6" spans="1:7">
      <c r="A6" s="11"/>
      <c r="B6" s="2" t="s">
        <v>4</v>
      </c>
      <c r="C6" s="2">
        <v>10.056106996174616</v>
      </c>
      <c r="D6" s="2">
        <v>7.029067617769706</v>
      </c>
      <c r="E6" s="2">
        <v>7.1933642851054564</v>
      </c>
      <c r="F6" s="2">
        <f t="shared" si="0"/>
        <v>8.0928462996832593</v>
      </c>
      <c r="G6" s="4">
        <v>0.98277545381694464</v>
      </c>
    </row>
    <row r="7" spans="1:7">
      <c r="A7" s="11"/>
      <c r="B7" s="2" t="s">
        <v>5</v>
      </c>
      <c r="C7" s="2">
        <v>1.8855690718364733</v>
      </c>
      <c r="D7" s="2">
        <v>2.3894302703120345</v>
      </c>
      <c r="E7" s="2">
        <v>3.2867612583431574</v>
      </c>
      <c r="F7" s="2">
        <f t="shared" si="0"/>
        <v>2.5205868668305551</v>
      </c>
      <c r="G7" s="4">
        <v>0.40977084049655182</v>
      </c>
    </row>
    <row r="8" spans="1:7">
      <c r="A8" s="11" t="s">
        <v>17</v>
      </c>
      <c r="B8" s="2" t="s">
        <v>0</v>
      </c>
      <c r="C8" s="2">
        <v>7.8807521732120307</v>
      </c>
      <c r="D8" s="2">
        <v>2.4452805553841417</v>
      </c>
      <c r="E8" s="2">
        <v>8.9589728323740552</v>
      </c>
      <c r="F8" s="2">
        <f t="shared" si="0"/>
        <v>6.4283351869900756</v>
      </c>
      <c r="G8" s="4">
        <v>2.0157036072221004</v>
      </c>
    </row>
    <row r="9" spans="1:7">
      <c r="A9" s="11"/>
      <c r="B9" s="2" t="s">
        <v>1</v>
      </c>
      <c r="C9" s="2">
        <v>12.891366850907662</v>
      </c>
      <c r="D9" s="2">
        <v>10.777868614925547</v>
      </c>
      <c r="E9" s="2">
        <v>14.723002409998028</v>
      </c>
      <c r="F9" s="2">
        <f t="shared" si="0"/>
        <v>12.797412625277081</v>
      </c>
      <c r="G9" s="4">
        <v>1.1398305023857722</v>
      </c>
    </row>
    <row r="10" spans="1:7">
      <c r="A10" s="11"/>
      <c r="B10" s="2" t="s">
        <v>2</v>
      </c>
      <c r="C10" s="2">
        <v>3.1784718984966767</v>
      </c>
      <c r="D10" s="2">
        <v>2.1435469250725938</v>
      </c>
      <c r="E10" s="2">
        <v>3.5801002837118894</v>
      </c>
      <c r="F10" s="2">
        <f t="shared" si="0"/>
        <v>2.9673730357603865</v>
      </c>
      <c r="G10" s="4">
        <v>0.42791877561532882</v>
      </c>
    </row>
    <row r="11" spans="1:7">
      <c r="A11" s="11"/>
      <c r="B11" s="2" t="s">
        <v>3</v>
      </c>
      <c r="C11" s="2">
        <v>2.2947441856935855</v>
      </c>
      <c r="D11" s="2">
        <v>2.2920947239400098</v>
      </c>
      <c r="E11" s="2">
        <v>4.2183145180640347</v>
      </c>
      <c r="F11" s="2">
        <f t="shared" si="0"/>
        <v>2.9350511425658765</v>
      </c>
      <c r="G11" s="4">
        <v>0.64163214351271058</v>
      </c>
    </row>
    <row r="12" spans="1:7">
      <c r="A12" s="11"/>
      <c r="B12" s="2" t="s">
        <v>4</v>
      </c>
      <c r="C12" s="2">
        <v>0.77110541270396848</v>
      </c>
      <c r="D12" s="2">
        <v>1.2425753444859358</v>
      </c>
      <c r="E12" s="2">
        <v>3.8592843193480899</v>
      </c>
      <c r="F12" s="2">
        <f t="shared" si="0"/>
        <v>1.9576550255126648</v>
      </c>
      <c r="G12" s="4">
        <v>0.96050619499263257</v>
      </c>
    </row>
    <row r="13" spans="1:7">
      <c r="A13" s="11"/>
      <c r="B13" s="2" t="s">
        <v>5</v>
      </c>
      <c r="C13" s="2">
        <v>2.6913561805280861</v>
      </c>
      <c r="D13" s="2">
        <v>1.1095694720678466</v>
      </c>
      <c r="E13" s="2">
        <v>2.2631517643770023</v>
      </c>
      <c r="F13" s="2">
        <f t="shared" si="0"/>
        <v>2.0213591389909786</v>
      </c>
      <c r="G13" s="4">
        <v>0.47235581691508638</v>
      </c>
    </row>
    <row r="14" spans="1:7">
      <c r="G14" s="4"/>
    </row>
    <row r="16" spans="1:7">
      <c r="A16" s="2" t="s">
        <v>15</v>
      </c>
      <c r="B16" s="2" t="s">
        <v>16</v>
      </c>
      <c r="C16" s="2" t="s">
        <v>17</v>
      </c>
    </row>
    <row r="17" spans="1:3">
      <c r="A17" s="2" t="s">
        <v>0</v>
      </c>
      <c r="B17" s="2">
        <v>1</v>
      </c>
      <c r="C17" s="2">
        <v>6.4283351869900756</v>
      </c>
    </row>
    <row r="18" spans="1:3">
      <c r="A18" s="2" t="s">
        <v>1</v>
      </c>
      <c r="B18" s="2">
        <v>3.2044454300774095</v>
      </c>
      <c r="C18" s="2">
        <v>12.797412625277081</v>
      </c>
    </row>
    <row r="19" spans="1:3">
      <c r="A19" s="2" t="s">
        <v>2</v>
      </c>
      <c r="B19" s="2">
        <v>1.8626984798316564</v>
      </c>
      <c r="C19" s="2">
        <v>2.9673730357603865</v>
      </c>
    </row>
    <row r="20" spans="1:3">
      <c r="A20" s="2" t="s">
        <v>3</v>
      </c>
      <c r="B20" s="2">
        <v>3.1426157647504369</v>
      </c>
      <c r="C20" s="2">
        <v>2.9350511425658765</v>
      </c>
    </row>
    <row r="21" spans="1:3">
      <c r="A21" s="2" t="s">
        <v>4</v>
      </c>
      <c r="B21" s="2">
        <v>8.0928462996832593</v>
      </c>
      <c r="C21" s="2">
        <v>1.9576550255126648</v>
      </c>
    </row>
    <row r="22" spans="1:3">
      <c r="A22" s="2" t="s">
        <v>5</v>
      </c>
      <c r="B22" s="2">
        <v>2.5205868668305551</v>
      </c>
      <c r="C22" s="2">
        <v>2.0213591389909786</v>
      </c>
    </row>
  </sheetData>
  <mergeCells count="2">
    <mergeCell ref="A2:A7"/>
    <mergeCell ref="A8:A13"/>
  </mergeCells>
  <phoneticPr fontId="4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IbOPR2</vt:lpstr>
      <vt:lpstr>IbOPR3</vt:lpstr>
      <vt:lpstr>IbOPR6</vt:lpstr>
      <vt:lpstr>IbOPR7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Microsoft Office User</cp:lastModifiedBy>
  <cp:lastPrinted>2023-06-06T10:04:17Z</cp:lastPrinted>
  <dcterms:created xsi:type="dcterms:W3CDTF">2023-04-23T13:28:59Z</dcterms:created>
  <dcterms:modified xsi:type="dcterms:W3CDTF">2023-07-26T15:33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E2CBC3FA12D47DF8D5D14379B7B03BC_13</vt:lpwstr>
  </property>
  <property fmtid="{D5CDD505-2E9C-101B-9397-08002B2CF9AE}" pid="3" name="KSOProductBuildVer">
    <vt:lpwstr>2052-11.1.0.14036</vt:lpwstr>
  </property>
</Properties>
</file>